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1"/>
  <workbookPr/>
  <mc:AlternateContent xmlns:mc="http://schemas.openxmlformats.org/markup-compatibility/2006">
    <mc:Choice Requires="x15">
      <x15ac:absPath xmlns:x15ac="http://schemas.microsoft.com/office/spreadsheetml/2010/11/ac" url="/Users/ereed03/Dropbox (BOSTON UNIVERSITY)/Joslin Paper - EHP v2/2nd Revision/SuppXLSX/"/>
    </mc:Choice>
  </mc:AlternateContent>
  <xr:revisionPtr revIDLastSave="0" documentId="13_ncr:1_{2BC9DAB0-1ED7-DB47-96E2-41944DF64AC6}" xr6:coauthVersionLast="46" xr6:coauthVersionMax="46" xr10:uidLastSave="{00000000-0000-0000-0000-000000000000}"/>
  <bookViews>
    <workbookView xWindow="0" yWindow="460" windowWidth="28800" windowHeight="17540" xr2:uid="{00000000-000D-0000-FFFF-FFFF00000000}"/>
  </bookViews>
  <sheets>
    <sheet name="Sheet 1" sheetId="1" r:id="rId1"/>
  </sheet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3" uniqueCount="98">
  <si>
    <t>A1</t>
  </si>
  <si>
    <t>up</t>
  </si>
  <si>
    <t>INMT; SPON2</t>
  </si>
  <si>
    <t>down</t>
  </si>
  <si>
    <t>G0S2; RARRES2; CES1D; UBD; CAR2</t>
  </si>
  <si>
    <t>A2</t>
  </si>
  <si>
    <t>FABP4; ADIPOQ; CD36; CYCS; IFI27L2A; RETN; FABP5; ADIG; CIDEC; SCD1; IDH3A; S100A1; APOC1; GPD1; ACSL1; FAM213A; THRSP; FDPS; COX7A1; HADHB; COX8B; BNIP3; AGT; GLUL; ADHFE1; SNCG; LTC4S; HP; ARXES1; MRAP; ALDH1A7; PNPLA2; ARXES2; AGPAT2; ARL4A; PPA1; HSD11B1; NR1H3; PCK1; CIB2; APMAP; APOC3; SORBS1; INSIG1; SLC2A4</t>
  </si>
  <si>
    <t>TPM1; DCN; COL3A1; POSTN; FSTL1; PTN; OGN; COL1A2; COL5A2; PCOLCE; SERPINF1; FBLN2; CALD1; SPARC; COL1A1; THBS2; DPT; ASPN; EFEMP2; SERPINE2; S100A4; RCN3; TIMP2; PPIC; SEMA3C; PRSS23; ADAMTS1; LOX; C1S; OLFML3; MMP2; PLAT; CMTM3; PDGFRL; MARCKS; C1RA; SDC2; ACTA2; CRTAP; GAS1; FZD1; CDH11; RCN1; MRC2; SERPINH1; XPNPEP2; STC1; WISP1; MMP14; NREP; RNASE4; OLFML2B; FLNC; SRPX2; RBMS3; ISLR; DAB2; APP; GPC4; LTBP1; TMEM119; ABI3BP; EMP1; PPAP2B; MMP3; PTX3; HEXA; DDR2; DCLK1; FKBP14; PDLIM2; MFAP4; ITM2C; COL5A1; PDGFRB; SEMA3A; SNTB2; FGF7; SLC38A4; SPG20; VGLL3; IGF2R; GLIS2; CTNNB1; CPE; MFGE8; KDELR3; NFIB; GAA; P4HA1; FZD2; CTTN; PDGFA; MFAP5; CDON; GOLIM4; ENO3; DLK1; SEPT8; COL12A1; ADAMTS5; CSF1; FBLN7; ACOT2; CD248; TM4SF1; FBN1; SPRY1; SERTAD2; DDAH2; CES1A; LRRC17; DPP7; ATP8B2; TAGLN; PDGFRA; TMEM45A; SEPT11; ATP2B1; PLS3; SLC37A3; LPAR1; CTSK; PCDH18; MMP23; GAS2; ANGPT1; NRP2; ZFP773; GDPD2; GNPTG; PLK2; PPAP2A; CD276; PIK3IP1; CYB5R1; ATF5; SEPN1; NCAM1; AXL; IGSF3; FKBP10; CCND1; SNAI2; PI15; ZMYM4; PDZRN3; BST2; CPZ; PPFIBP1; PEA15A; ATP1B1; TLE6; SLC9A3R2; PDPN; ITGBL1; ADH7; CDC42EP3; SSBP3; RAB6B; CYR61; LOXL3; ITPRIPL2; MXRA8; ARSA; HES1; ZFP521; ESYT2; LUM; RAI14; NFAT5; UBE2Q1; SFRP2; PRAF2; ARHGEF25; CKAP4; FLRT2; COL4A5; NEK6; UAP1L1; COL11A1; TXNDC5; PDIA5; AMOTL2; NENF; FIGF; PKD2; EID1; SLC6A8; MTCH1; LPP; RHOC; LHFP; EMP2; SVEP1; RBMS1; BDH2; ARHGAP28; TMEM39A; FKBP11; SOD3; THBD; SRSF9; TSPAN9; GLI3; SCARA5; SLC8A1; FIBIN; ETS2; TCF4; LRP11; APBB2; TSPAN11; CAND2; HOMER3; CDSN; NDN; NPDC1; SEC24D; STK3; THY1; SLC38A10; TMEM9; MFSD5; APPL2; DSE; FBLN5; EPDR1; BCAT1; PROSC; CXCL5; SKI; DNAJC18; GGA2; TUBB2A; DBNL; IMPACT; GEMIN8; HEXB; FYN; UBQLN2; ASAP1; PSEN1; CHRAC1; JAG1; GM5886; IFNGR2; NNT; ZFP266; TM7SF3; CALML4; PLOD2; TNKS2; TLN1; OBFC1; POGLUT1; TAF11; RGS3; CRLF1; CBX6; FAM3C; SMCHD1; DIP2B; IFT27; ECM1; TNFAIP6; LTBP2; ZFP644; SOCS5; ITGB5; CDC37; SOCS2; IFIT3; MCC; APOBEC3; TM9SF1; CSRP2; CDK14; STXBP4; PAIP1; TINAG; VOPP1; FST; WDFY1; CPSF2; TGFBR3; LIFR; CCNDBP1; DLG1; NAGA; NRP1; GPT2; UHRF2; PITPNA; RRAGA; ALDH3B1; EFNA1; PISD-PS3; MAPRE2; TXNDC16; MFSD1; RBM10; NFIX; ANKRD50; RND3; TNS3; NUMB; SLC50A1; ARID2; SPECC1L; GLT8D2; BMS1; IRS1; ZKSCAN1; IFI35; GTL3; PBXIP1; ITCH; DNTTIP1; LMCD1; SH3D19; FLOT2; CAPN1; VPS26B; FAM133B; EBF1; RABL5; MAP3K2; ALDH3A1; TMEM107; LRP1; CYB561A3; MPDZ; LTBP3; RAP2A; FNBP4; B9D1; RBP1; RAB30; RAB2B; ABCG2; GINS2; FMNL2; ENTPD2; DHX30; YEATS4; MAEA; SGCB; FAHD1; HDGFRP3; MTA2; DSCR3; MDFIC; CXX1C; JAM3; CYFIP1; CDH26; TPM2; SNAPC2; ATF6; RAD51B; FAM229B; IFIT1; FOSL2; PTGIS; FBXO7; TCF3</t>
  </si>
  <si>
    <t>B1</t>
  </si>
  <si>
    <t>TMCC3; BCAR3; IGF2; RHBDF1; HMGCS1; SH2B2; COL6A2; PPP1R3D; SIDT2; ANKRD16; TMEM184B; CYB5B; DAG1; GRLF1; PHF14; ELN; AOX1; MAPK7; COL27A1; CUL7; POLE2; FAM126A; BRF1; PER3; ADAT1; CLMN; GPR146; YY1; SLC20A1; RHOBTB1; ZFP335; MFSD4; EGR1; RNPC3; FAM134C; TLE2; TM9SF3; TGFBRAP1; ITGB5; SYNE2; BCL9L; RPTOR; WNK4; RRAS2; ATXN2L</t>
  </si>
  <si>
    <t>TPX2</t>
  </si>
  <si>
    <t>B2</t>
  </si>
  <si>
    <t>INMT; CYP26B1; TMEM176A; TMEM176B; OGN; MAMDC2; THBS2; SPON2; CXCL13; IGFBP6; DHRS3; ADA; GJA1; FBLIM1</t>
  </si>
  <si>
    <t>ADIPOQ; FABP4; RETN; CAR3; GPD1; CFD; CD36; ORM1; ADIG; SCD1; CIDEC; ACSL1; G0S2; RARRES2; ORM2; UBD; DGAT2; CAV1; APOC1; THRSP; COX8B; FAM213A; PXMP2; PLA2G16; S100A1; MRAP; DBI; LTC4S; ALDH1A7; GSTZ1; SLC2A4; SLC1A3; SNCG; ARL4A; LDHB; LPL; LEP; ADHFE1; PPARG; CAV2; ARXES1; PCK1; NR1H3; CES1D; APMAP; ADIPOR2; PRLR; TMEM120A; ADRB3; FABP5; ARXES2; GNPAT; POLN; HSD11B1; METTL7B; STEAP4; LIPE; PNPLA2; NABP1; TSHR; IDI1; PCX; MDH1; SCP2; KLF15; AGPAT9; BCKDHB; PRELP; SLC13A4; AOC3; SLC36A2; FASN; AGPAT2; ECHS1; GHR; APOC4; FAM110C; CHPT1; PANK3; CAR2; LUM; DAPK1; KLB; AHCYL2; NPHP1; GLUL; LGALS12; CLUH; ZEB2; SLC25A10; INSIG1; ABCD2; HSDL2; CHP1; RBM47; TFRC; TSPAN12; UQCRC2; CRAT; SORBS1; GPR81; IGFALS; AK2; COX7A1; CS; RMND5A; MGST3; ACADM; NDUFA9; PAQR4; CHRDL1; ALDH6A1; HP; MCCC1; CIB2; ITGA6; TALDO1; CDO1; IDH3G; C3; PLIN1; NAAA; CES1F; MPC1; IDH3A; SELENBP1; FDPS; LPIN1; CDKN2C; NDUFS1; CYP2F2; IVD; SCD2; REEP6; PRPS1; IMMT; NRIP1; ACO2; CCBL2; SORT1; DHRS7B; LRRC61; ACADVL; ACSS2; CLYBL; COL6A3; PDHX; DECR1; RXRG; MMD; GM20257; RRAS; LAMC1; ACLY; CAT; PDHA1; AQP7; MCAM; IFI27L2A; TRPS1; COX6A1; ENC1; EEPD1; XBP1; NDUFA10; PRDX3; SVEP1; GM5886; CLU; EIF4EBP1; PCOLCE2; HADHB; MKNK2; LRRC17; PDHB; SOD2; ENTPD2; ATP1A2; NSDHL; NDUFV1; CD151; ALAS1; IDH3B; SFRP2; ALDH3B2; CAMK1; ZFAND6; ABHD5; APOC3; TMEM135; PCCB; SLC25A1; DLST; YEATS4; NUDT7; AAMDC; ORM3; GSTT3; FH1; MPDZ; IGFBP4; PLA2G15; LTBP2; DPT; PFKFB3; MLX; PRNP; CISH; TNFAIP6; REEP3; PMPCB; ARSJ; ARID2; WHSC1L1; OARD1; LTBP1; ADH1; USP22; LSS; HIST1H1C; LIMD1; MTA2; VEGFA; MRPL15; FMOD; YWHAG; DERA; ACADL; PFKP; KHK; WASF2; IPO9; CCL6; TYR; BMI1; FAM229B; HSPA4; IL17RC; EHD1; LTBP3; CDK14; PGRMC2; RPS6KA4; GTF2H1; WDR26; IARS2; GDPD2; PARD3; CEBPG; LPGAT1; MEDAG; LRRC39; MRPL50; FAM214B; ATG3; E2F4; APC; B3GALTL; YTHDF3; CDH26; CAMP; CALML4; NOSIP</t>
  </si>
  <si>
    <t>C1</t>
  </si>
  <si>
    <t>FAM13A; SPARCL1; NDUFC2; ACO1; ACADM; CS; AGT; NDUFB9; CIDEC; UQCRC2; GPD1; FAH; PNPLA2; SCD1; ADHFE1; ECHS1; RARRES2; AGPAT2; ARXES2; NDUFV1; NDUFA10; CES1D; GYG; HADHB; INSIG1; ALDH3B2; PCK1; FAM213A; CMBL; RETSAT; COX7A1; ADIG; HMGCS1; SORBS1; EPHX2; ADIPOR2; UBD</t>
  </si>
  <si>
    <t>C2</t>
  </si>
  <si>
    <t>APOD; CTTN; JKAMP; SRRM2; MKRN2; ORM1; TM9SF1; TM2D2; DYNC2LI1; CXX1C; CYB5R3; POLDIP2; MFGE8; HIST1H1C; RALB; INTS12; GTF3C6; COL6A1; ZFAND5; C1S; SURF1; TVP23B; LMNA; PTRF; MED27; TUBB2A; GM1821; PNRC1; PRELP; SMCHD1; CYB5B; FZD2; RBBP9; NFIX; TNS1; PTCHD1; EPHX1; DHX30; ADAMTS1; MYH10; SERINC1; RAB6B; SEC61A1; TLE6; TMEM9; MLLT11; CPQ; OLFML2B; RBMS3; PFKL; HMGN3; SEPN1; ANGPT1; SERPINF1; APPBP2; MMP14; MAP4K3; GSTM2; LRRC17; SLC48A1; PSMD9; GOLIM4; ERGIC3; PRIM1; ARF4; STAU1; ADH7; PSEN1; PEBP1; CETN2; MIR703; LYRM2; ACTR1A; C1RA; SNAP23; FKBP14; SCNM1; PPAP2B; ATP6AP2; CRTAP; LTBP1; VCAN; OBFC1; GDAP2; BRE; LOX; MEPCE; VOPP1; SMARCC2; DPP7; NUP88; NPY1R; TIPRL; LCMT2; DCTN5; NFYC; DPF2; ZFP87; EPN2; GALNT1; SMO; MRPL52; ATIC; TMEM45A; CCNDBP1; SLC38A4; NUMB; PLP2; WARS; HES1; PEA15A; UBTD2; SEC24D; CDK5RAP3; MMP23; CAR3; DPEP1; THBS2; TTI1; CCDC124; PNRC2; POGLUT1; P4HA1; FZD1; SERPINH1; CTDSP1; IFT20; STAM2; ADH1; LSG1; ARPC4; EBPL; FIBIN; COL1A1; TM9SF2; CYR61; CLCA1; ABCE1; SNHG1; RABL5; SEP15; GM5531; PFDN4; COL5A1; SOCS2; RBMS2; WLS; TGFB1I1; USPL1; RAD51B; HDDC2; NUFIP2; P4HA2; BAG5; COL6A3; HMGN1; ATXN10; SGCB; SSBP3; NNT; CHRAC1; CDK14; ERBB2IP; ENTPD2; GDPD2; ENO3; GM20748; IFI35; ZFP157; SAAL1; EPDR1; PLOD3; PPP1R14B; HMOX1; KDELR3; FGF7; SNX17; BOLA3; EFNA1; C1RL; PITPNA; PRKCDBP; FKBP11; UBQLN2; DPT; ZFP644; RORB; FBXW9; ALDH3B1; COPZ2; UHRF2; VPS26A; GNL3; GEM; IFT27; PDXDC1; ATP8B2; DNAJC18; RBMS1; KHK; RHBDD1; RCN1; ISLR; DROSHA; NCAM1; SPCS3; MFSD1; ARSA; NDRG3; GSTT1; METTL2; ARHGEF25; CPSF2; TMEM39A; GEMIN8; JAM3; SEPT8; TINAG; PPM1F; ZMYM4; TAPBPL; SEMA3A; SOD3; ETS2; ACP2; RAI14; FMNL2; FXYD1; SLU7; MGP; LEPREL2; BLMH; SCARA5; ARHGAP28; DCLK1; ABHD5; CDK7; FLOT2; CD59A; VCAM1; STXBP4; GNPTG; RGS3; XRCC6; SLC50A1; CCND1; CSRP2; SNAI2; PRSS23; CPED1; CD248; HOMER3; MRC2; NENF; CRNKL1; DLG1; MARCH8; RFTN2; LIFR; RABGAP1; CALML4; SNTB2; ING3; FTO; DNTTIP1; SKI; YEATS4; PHYHD1; FAM229B; BDH2; TRP53; MFAP4; EID1; WIPI1; PI4KB; SET; ARL6IP5; IGSF3; PARL; PHF10; GAS6; GPC4; CNOT7; PDGFRB; TGFBR3; APBB2; DSE; PLS3; TSPAN11; ABI3BP; OSBPL1A; MXRA8; CD14; FAF2; PLA2G15; TMEM55A; IL1R1</t>
  </si>
  <si>
    <t>D1</t>
  </si>
  <si>
    <t>COX8B; FABP4; COX7A1; CFD; ADIG; PCK1; ADHFE1</t>
  </si>
  <si>
    <t>SPRY1; THOC6; CERS5; SENP1; SOCS2; TRP53; FBLN5; ZFP383; MAP3K2; RAP2A; RAB13; HYAL2; ZFP259; USP18; ALG9; GLT8D2; TBC1D19; MRGPRE; RBM10; PPP1R8</t>
  </si>
  <si>
    <t>D2</t>
  </si>
  <si>
    <t>TUBGCP6; PDS5A; OGT; TBRG3; NKTR; NHLRC2; FNBP4; ADAM12; FAM196A; NR4A1; PHXR4; TJAP1; FAM53B; SCAP; RAF1; CDC14B; GM19757; KRBA1; CFP; RNPC3; CEP170B; HOXA3; TMEM38A; DHX40; RCOR3; PCDHB16; IP6K1; MMP11; RNF123; KLHL20; PHRF1; BLOC1S3; PLSCR4; PLEC; RAB36; SETD5; FBXO43; BCL2; FBXO30; SNED1; ANKRD44; SOCS7; GM20337; CPSF4; MYO1D; TMEM189; MED13L; TLE2; LMNB2; CRTC2; ICMT; NFIX; MARCH7; SCYL1; SLC38A10; GEM; ANKS1; KLHL21; SH3RF1; GM7102; ITPR1; JAG1; FAM110B; MED18; C5AR2; TIRAP; MICU3; ANKRD50; PBXIP1; ZCCHC14; AIRN; LPIN2; CUEDC1; PLAG1; ZFP407; PIEZO1; INTU; ARSJ; PPP1R3D; ZBED6; TM7SF3; ATF7; CLCN4-2; FSD1L; PROX2; RAPGEF6; PPP4R1L-PS; TNRC6A; FBLIM1; BMF; LRRC14B; FBF1; PACS2; HMGXB4; GAD2; PI4KB; ATXN2; EPM2AIP1; TCF3; ADAMTS14; KANSL1L; LDLRAD2; RC3H1; LRCH2; D8ERTD82E; OBSL1; ZFP282; SYCP2; DHX37; HIST1H2BE; BBS1; NSMF; SP1; PPARGC1B; PCLO; TBC1D9B; SLC23A2; SMARCC2; TNKS; ZFP821; AKAP10; RPTOR; SZT2; ACAP3; B3GALTL; PSEN2; CDK5RAP2; TFDP2; SLC25A36; EFNA5; HOXD11; ELL; ASAH2; CDAN1; PNPLA6; LTN1; KLF9; RFX3; RAB3A; GM15910; PIP5K1C; KCTD18; VAC14; POLK; ZFP408; SLC6A18; UBR3; ZBTB17; MRPS30; PAK4; TRAF3; LIPI; ADAM15; SLC26A2; TNXB; CCDC14; MIER3; HIC2; IFFO2</t>
  </si>
  <si>
    <t>APOC1; IFI27L2A; HP</t>
  </si>
  <si>
    <t>E1</t>
  </si>
  <si>
    <t>NMRK1</t>
  </si>
  <si>
    <t>COL6A2; HIST2H3C1; COL6A1; IGF2; LMO4; CLUH; FMOD; CUL7; PAXBP1; CMAS; COL6A3; CCND2; SCARA5; PTPLB; ADAR; PDIA5; HSPA4; BAP1; DNAJC21; APC; HIST1H1C; GHR; LAMC1; ARSJ; MEDAG; PHF14; CDO1; REEP3; FAM175A; TRPS1; GTF3C2; BAG6; IGFBP4; LIMD1; CDSN; MTA2; TMEM63A; CTDSP1; MPDZ; CRAT; APH1A; AFAP1; RPS6KB1; LTBP3; ATG9A; PCGF5; BGN; RXRA; LASP1; GBF1; PGRMC2; FBXO45; ADAMTS5; DNAL4; B4GALT1; EGR1; PPP1R15A; WHSC1L1; FBN1; KCTD2; GTF2H1; RMND5A; MSRA; PAPPA; CISH; PARD3; RPS6KA4; ZFAND6; ZEB2; DIRC2; LAMB1; DAG1; SMPD1; VEGFA; CBX6; E2F4; HNRNPUL2; IQSEC1; SAMD8; AES; SIDT2; RNF138; RNF10; CLEC3B; TMEM135; YWHAG; FAM115A; IFI203; PPP2R1B; CEBPG; PRNP; AHCYL2; TSPAN9; CCND1; GALNT2; SKI; CAMK1; FLOT2; TBC1D5; SCAP; FAM73B; ATG3; ARMCX2; CYP51; IL17RC; PCCB; PSIP1; WDR26; ANAPC4; AP3D1; OLFML2B; USP4; H2-K1; ULK2; COQ9; CHMP2B; THBD; PFKP; ALDH9A1; PPP2CB; RAB1B; EBF1; THY1; KBTBD2; NPHP1; BMI1; EHD1; KIFAP3; FAM214B; XBP1; COL11A1; PPP1R8; SENP1; USP22; MRPS6; FEM1A; SFRP2; ATXN10; USP18; SNX1; SLC5A3; LTBP2; ANXA7; ITCH; SPECC1L; ADAMTS2; MALSU1; NUDT7; CDADC1; ARID2; PAFAH1B1; CDK14; FST; FIGF; TOR1AIP1; NFIX; RBM42; HSDL2; CERS5; FKBP4; LUC7L3; COPRS; OSBPL1A; TFG; EEPD1; LTBP1; IARS2; SREK1; SYS1; SORBS1; FAM63A; WBP2; IDI1; PARP1; PLOD3; GCDH; L7RN6; LPGAT1; TAOK1; CCBL2; SUPT6; DNAJB6; DNPEP; PARL; SERPINE2; ZFP644; PRKCDBP; INSIG1; PLA2G15; ABHD5; PRELP; PRADC1; PEA15A; ICT1; RBBP4; KHK; GSTT3; SH3GLB2; MKNK2; GEM; KLF6; USP8; ITGA6; CDK5RAP3; N4BP2L1; IL1R1; AGPAT5; YTHDF3; MRPL15; APMAP; IPO9; SOD2; ZC3H18; DLST; STX12; COPZ2; RRAGA; ACSS2; FAM229B; CMPK1; JAG1; PDLIM5; ENOPH1; SLC5A6; SBSN; CIB2; ACO2; PTCHD1; CBX4; TTC19; UFL1; L3MBTL2; DERA; RNF168; GNG2; ASL; MMAA; AP3S1; B3GALTL; SVEP1; PRPSAP1; LSS; ADIPOR2; FOSL2; PDHA1; GAS6; CDH26; CSRP2; RIOK1; SLC25A1; TRP53INP2; UROS; PSMC3IP; LGALS3; FMNL2; ARPC4; RRAS; PTX3; LTN1; BC004004; TXNRD3; PAFAH1B3; TMED5; PLIN3; NDUFV1; AK2; OARD1; MRPL52; METTL7A1; YEATS4; ZDHHC17; GNPAT; HYI; GM5886; FAH; CAPG; PTGR2; GALM; ATL3; HYAL2; ZFP131; CREBRF; PPA1</t>
  </si>
  <si>
    <t>E2</t>
  </si>
  <si>
    <t>GAS1; ADAMTS1; FN1; MARCKS; COL3A1; CXCL12; STAT2; COL1A2; COL4A1; MMP2; COL5A2; SLC20A1; VIM; GNAS; ATF4; GPR153; FZD2; COL4A2; COL1A1; SDC3; FBLN2; PTGIS; LOX; IGFBP7; PLXNA2; TXNDC5; YY1; FBXL14; IFI44; INTU; EML3; TANC1; TMEM106B; SPARC; MMP14; SQSTM1; KMT2A; AP2A2; LPP; ZFP445; MAF; PLAA; PPAP2B; GAA; ARGLU1; HDLBP; VASN; APP; FBXW2; SLC38A2; ERO1L; PPP3CA; NCAM1; TAPBP; ACBD6; AAK1; GPT2; ITPRIPL2; CCDC80; PTGES3; CDH11; MRC2; PLXNA1; FHL2; TRIM25; LGALS3BP; EIF5; PTPRA; INTS5; DDB1; DUSP1; ITM2C; SEMA3A; AXL; MMP11; MED13L; PCMTD1; COL12A1; CMTM4; SLC1A5; CKAP4; THBS2; BRI3; SERPINH1; GARS; ADAM19; BRD2; MYO1D; P2RX3; BMP1; RNF114; LRP1; AARS; WASL; GDI2; EXT1; CCNI; ARHGEF12; DNAJC2; CELF2; SEC61A1; DNAJA4; NEO1; KRAS; ADAM9; ITGB5; KDELR2; MFSD1; INHBA; ATP1B1; CTNNB1; CDC16; ANKHD1; PEBP1; ZFAND5; SCARF2; TPBG; TCF4; SLMAP; GAS2; PBRM1; OGN; TNS3; PEX5; FAM198B; MTDH; EIF4H; CCDC88A; PAPOLA; SEP15; EID1; ASH1L; NAA15; PPFIBP1; ANK; UBE2H; PCK2; IARS; PCYOX1; CPE; CHD9; DSE; PIK3R1; TM9SF3; CCL8; USP47; TOP2B; SOCS5; NEDD9; LMO7; WAC; RRBP1; GPC4; SRRM2; SPP1; PKD2; COLEC12; PTTG1IP; NFKBIE; SPOP; CTDSP2; MYL9; CD2AP; FBLN7; PPP1CC; MAEA; VGLL3; LAMP1; TM7SF3; HIF1A; ATP2A2; MGAT2; TGFBR3; LOXL1; ZFP408; FBLIM1; FAM69A; LGALSL; IFI30; TMEM123; ASAP1; GLS; NID1; SSRP1; PHLDB2; CTLA2B; DLG1; FHOD3; USP9X; WNK1; DNAJC3; LRCH2; MMP13; PLK2; HEXB; MTMR11; ZFR; ALDH1A1; MYO7A; GABARAPL1</t>
  </si>
  <si>
    <t>FABP4; ADIPOQ; CAR3; RETN; TOR4A; T2; CIDEC; CFD; CD36; ADIG; RARRES2; ORM1; COX8B; APOC1; CAR2</t>
  </si>
  <si>
    <t>F2</t>
  </si>
  <si>
    <t>SNCG; BNIP3; COX7A1; DHRS7B; ADIPOR2; TUSC5; IFI27L2A; GPD1; ACSL1; ACOX1; COX8B; LTC4S; APOC1; PCK1; PMVK; RARRES2; MRAP; PFKL; G0S2; HSD11B1; ALDH1A7; FFAR2; SCARB1; UBD; CMBL; PLIN4</t>
  </si>
  <si>
    <t>APOD; DPEP1; ACTA2; GAS1; TSC22D3; MGP; RNASE4; ZFP521; ADAMTS1; PPP1R2; CPED1; SERPINB9; ST3GAL1; CRYAB; PDGFRA; TIMP2; PRSS23; PDGFRL; GLT8D2; SSBP2; NFYB; IMPACT; MFAP5; LTBP1; GAS6; CMTM3; C1S; MAN2B1; CPE; MTERFD2; NRP1; PLS3; PLAT; VGLL3; DDR2; ECM1; FIGF; CLCA1; SRPX2; CML1; CTLA2A; ZBTB44; CCL6; PLEC; TAGLN; TPM2; ITM2C; WDR3; FST; ZKSCAN1; AAGAB; CALHM2; FLRT2; THBS1; EMP2; CTCF; GDPD2; GEMIN8; IFI47; DAB2; MAN2A2; PKD2; ASAP1; DNM1; SLC29A3; CRTAP; ZFP157; MTAP; NRP2; OSR1; UBA7; GM17821; TM4SF1; GPSM2; CCNDBP1; HDGFRP3; THY1; APBB2; YAP1; RECK; APOBEC3; DSE; ZMYM4; TNKS2; NAGA; NT5C; FBLN5; FUCA1; SERPINE2; SLU7; GAS2; AXL; BDH2; TMEM45A; JAM3; FAM216A; CHMP4B; FTSJ3; CWC25; SVEP1; SLC9A3R2; PDPN; ESYT2; PTGIS; CAND2; GPC6; HLTF; MICAL1; TMEM9; NFAT5; ETS1; ACVR1; SLC38A10; TGFBR1; LIFR; FAM105B; FLNC; TXNDC16; SERPINH1; MRC2; IRF1; NENF</t>
  </si>
  <si>
    <t>G1</t>
  </si>
  <si>
    <t>ARL6; NQO1; C1S; LTN1; ARF2; LMNA; COL3A1; TAPBPL; CDON; LHFP; NEU3; CAND2; NUDT2; IRS1; CD151; TTF1; ABHD16A; FBLN2; FGF7; RAB33B; NEK9; ADAMTS1; THY1; GAS2; EFCC1; PLS3; UAP1L1; JAG1; SRPX2; GM5531; GAS6; LOXL2; DDAH2; TUBA1A; ZMYND8; LEPR; SAP18; SREK1; PRR11</t>
  </si>
  <si>
    <t>G2</t>
  </si>
  <si>
    <t>SPRY1; BRE; SLC38A4; AGPS; FBXW9; TBC1D5; MIOS; ZFP266; NPY1R; MPHOSPH10; FIBIN; LRRK1; TLE6; SSBP3; RAB11FIP5; OBFC1; GOLIM4; COPA; MAN2B1; ZFP157; ZFP945; ELF2; UBTD2; SERP1; IMPA1; TMX1; DNAJC3; HAT1; ITPRIPL2; DDX58; NICN1; GDAP2</t>
  </si>
  <si>
    <t>H1</t>
  </si>
  <si>
    <t>CAR3; CFD; RETN; ADIG; ORM1; HP; ADIPOQ; FABP4; APOC1</t>
  </si>
  <si>
    <t>H2</t>
  </si>
  <si>
    <t>CIDEC; SCD1; GPD1; ACSL1; SLC25A10; FAM213A; AGFG2; PNPLA2; CD36; RNF125; AGPAT2; PPIF; TMEM120A; DOT1L; LIME1; CNST</t>
  </si>
  <si>
    <t>I1</t>
  </si>
  <si>
    <t>IFI27L2A; COX7A1; CIDEC; AGPAT2; CYCS; FABP5; FDPS; IDH3A; UQCRC2; SCD1; ADIPOR2; LDHB; ADIG; SC4MOL; AGT; FAM213A; COX8B; MPC2; HADHB; ECHS1; HMGCS1; FH1; PDHA1; FDFT1; ACADVL; SLC25A1; MRPL45; FAM195A; TMEM120A; PMVK; LIAS; LTC4S; NDUFA10; NDUFV1; PDHX; POLN; ALDH6A1; NDUFS1; UBD; ANGPTL4; CES1D; CRAT; ACADL; ABHD5; GNPAT; PLIN4; NSDHL; MGST2; HSD11B1; APMAP; EPHX2; LPIN1; PCK1; PDP2; ARXES2; ACTA1; PANK3; ALDH3B2</t>
  </si>
  <si>
    <t>LST1; SCARA5; CD14; GDPD2</t>
  </si>
  <si>
    <t>I2</t>
  </si>
  <si>
    <t>TSC22D3; CTLA2A; DPEP1; CLCA1; FKBP5</t>
  </si>
  <si>
    <t>EIF4EBP1; IGF1; TMEM97; IDI1; PDRG1; AKR1B8; GSTA4; CFL2; NAA20; PFKL; TFRC; STK11IP; PAM16; CMPK1; TLN1; SOD3; TMEM248; AATF; TMA16; SCFD2; SEC61B; SPON2; BAG6; GOLGA1; SIRT7; OSBPL1A; SLC35B3; FAHD1; SNX18; EMC7; GADD45A; ABCF1; GCC1; CDK2AP1; ARMCX3; GPC4; CREBRF; TUBB2A; TXNDC16; HSDL1; TMEM223; CCDC124; GORASP2; DSCR3; NFKB1; SRSF9; ARFGAP1; RINT1; ITGB5; ZFP758; GLRX5; NOL7; KIF13A; RNF114; DNAJC18; HK2; CYB561A3; ACOT9; CCDC91; CBR3; TSC2; TAF11; UBFD1; IRAK2; TMEM11; SH3D19; GNG10; FIBIN; ING3; CCDC12; ARAF; ZFP87; WISP1; PRPF6; DNAJB6; GCHFR; METAP1D</t>
  </si>
  <si>
    <t>J1</t>
  </si>
  <si>
    <t>EIF3B; GABARAPL1; EVI5; EIF1; EI24; MGEA5</t>
  </si>
  <si>
    <t>J2</t>
  </si>
  <si>
    <t>PLIN2; ADIPOR2; IFI27L2A; FABP5; ANGPTL4; ACOX1; RETSAT; CYCS; GPD1; ETFA; EPHX2; MMD; FAM213A; UBD; AGPAT2; PPA1; ACSL1; ATP5B; CRAT; COX4I1; TMEM134; NDUFB8; MGST3; ARXES2; HADHA; NDUFB9; COX6A1; TMEM120A; DECR1; ALDOA; LRRC58; POLDIP2; FABP4; ACADVL; PNPLA2; COX7A1; ACADL; CES1D; SORBS1; ACAA2; DHRS7B; COX17; ATP5G3; ALDH1A7; ACADM; IDH3A; COX8B; MPC2; FDPS; GYG; MRAP; CMBL; ECH1; PLIN4; TUSC5; INSIG1; SCARB1; PGAM1; WDR92; CHP1; ALAS1; SDPR; ADIG; DLD; LRRC39; BNIP3; CIDEC; HMGCS1; S100A1; PMVK; SLC25A10; CAT; TMED5; DNAJC15; HPRT; CIB2; LPL; HIST1H1C; ALDH3B2; LCTL; PCK1; PDHB; NDUFA10</t>
  </si>
  <si>
    <t>CAMP; LAPTM4A; PHYHD1; GSTM5; SCNM1; NRP2; OLFML3; GSTT1; CML1; FXYD5; OTUB1; OSR1; ZFP266; PLXNB2; CBX1; RASSF2; PRDX4; ANGPT1; TMEM165; ATP5S; STXBP4; MGP; LPAR1; SDC2; BDH2; PLAC8</t>
  </si>
  <si>
    <t>K1</t>
  </si>
  <si>
    <t>ACSL1; ADIPOQ; RETN; HP; BNIP3; CAV1; MUT; GPT; GPD1; TRAK1; ADHFE1; GSTZ1; APOC3; LTC4S; HSD11B1; G0S2; PPARGC1B</t>
  </si>
  <si>
    <t>OGN; THBS2; PLAT; POSTN; CTSK; ADH7; IFIT3; IFI47; PLK2; RBP1; MMP3</t>
  </si>
  <si>
    <t>K2</t>
  </si>
  <si>
    <t>INMT; APOD; SLC40A1; IGF1; GADD45A; MGP; ANGPTL4; COX7A1; GPX4; CXCL13; EPHX2; DYSF; ITIH4</t>
  </si>
  <si>
    <t>CFD; CLU; ENC1; SERINC1; ORM1; SLIT3; CAPN1; HSDL1; PCOLCE2; SBNO1; PI15; BMS1; SFRP2; PTRF; SLC39A14; GM5886; BTBD3; ZEB2; ORM3; CSGALNACT2</t>
  </si>
  <si>
    <t>L1</t>
  </si>
  <si>
    <t>CFD; SNCG; APOC1; CIB2; G0S2; LTC4S; ARL4A</t>
  </si>
  <si>
    <t>PLEKHA8; APBB1IP; ACTN4; KITL; FAM63A; ZFAND2A; ABI2</t>
  </si>
  <si>
    <t>L2</t>
  </si>
  <si>
    <t>AGT; FAM107A; HP; ANGPTL4; RETSAT; EPHX2; ASPA; CTLA2A</t>
  </si>
  <si>
    <t>CAR3; COL4A5; GAS2; TMX3; TCERG1; GNG11; MFAP4; DYNC2LI1; CAPG; PTX3; IL10RB; FUBP3; GCHFR; ZFP874A; RAB5A; GINS2; CALML4; SERPINH1; NOL7; RSPO3; CDKN1B</t>
  </si>
  <si>
    <t>M1</t>
  </si>
  <si>
    <t>CAR3; SYN2</t>
  </si>
  <si>
    <t>NAPEPLD; MTA1; GCC1; NGLY1; RAP2B; NUP153; KDM2A; EID1; YAP1; PPP2R5E; EPHA4; RYK; LACTB; ENTPD7; DIAP2; PRPF8; STX17; SSRP1; EXOC1; TAOK1; FAM161B; UBQLN1; ITGB1; CDIPT; TMEM64; PLS3; PLBD2; ADI1; CTBP2</t>
  </si>
  <si>
    <t>M2</t>
  </si>
  <si>
    <t>HK2; HIST1H2BE</t>
  </si>
  <si>
    <t>PADI2</t>
  </si>
  <si>
    <t>N1</t>
  </si>
  <si>
    <t>AGT; TAB3; ZMIZ2; ENTPD7; WFDC17; GHDC; DDX51; INSIG1; ATP9B; AOC3; MVD</t>
  </si>
  <si>
    <t>GINS2; OGN; IFIT1; PUM1; LGALS3BP; B9D1; ARL6IP4; TNS3; CPZ</t>
  </si>
  <si>
    <t>N2</t>
  </si>
  <si>
    <t>IL4RA; MSL2; STXBP5; SCAF4; TAF5L; RELL1; FTX; SNRNP40; CUX1; FOCAD; CDK12; RALY; SPG21; DANCR; STON1; THSD7A; SORBS3; CENPJ</t>
  </si>
  <si>
    <t>P. Correlation</t>
  </si>
  <si>
    <t>P-vale</t>
  </si>
  <si>
    <t>FDR Q-Value</t>
  </si>
  <si>
    <t>Fat-free mass (%)</t>
  </si>
  <si>
    <t>Plasma adiponectin (ug/ml)</t>
  </si>
  <si>
    <t>High sensitivity C-reactive protein (mg/l)</t>
  </si>
  <si>
    <t>Interleukin-1 receptor antagonist (pg/ml)</t>
  </si>
  <si>
    <t>Total triglycerides (mmol/l)</t>
  </si>
  <si>
    <t>LDL cholesterol (mmol/l)</t>
  </si>
  <si>
    <t>HDL cholesterol (mmol/l)</t>
  </si>
  <si>
    <t>Fasting plasma glucose (mmol/l)</t>
  </si>
  <si>
    <t>Fasting plasma insulin (mU/l)</t>
  </si>
  <si>
    <t>Fasting plasma proinsulin (pmol/l)</t>
  </si>
  <si>
    <t>Blood glycated HbA1c (%)</t>
  </si>
  <si>
    <t>Group</t>
  </si>
  <si>
    <t>Direction</t>
  </si>
  <si>
    <t>Genes</t>
  </si>
  <si>
    <t>Fasting plasma free fatty acid (mmol/l)</t>
  </si>
  <si>
    <t>P-value</t>
  </si>
  <si>
    <t>Statistically significant measurements associated with impaired metabolic health</t>
  </si>
  <si>
    <t>Statistically signficcant measurements associated with improved metabolic health</t>
  </si>
  <si>
    <t>Measurements without statistically signficant comparisons</t>
  </si>
  <si>
    <t>Excel File 4. Detailed results of partial correlation analysis of clinical measurements and projections of chemical taxonomy gene signatures onto human adipose gene expres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0">
    <xf numFmtId="0" fontId="0" fillId="0" borderId="0" xfId="0"/>
    <xf numFmtId="164" fontId="0" fillId="0" borderId="0" xfId="0" applyNumberFormat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164" fontId="0" fillId="2" borderId="12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0" fontId="0" fillId="0" borderId="14" xfId="0" applyBorder="1"/>
    <xf numFmtId="0" fontId="0" fillId="0" borderId="15" xfId="0" applyBorder="1"/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2" xfId="0" applyNumberFormat="1" applyBorder="1" applyAlignment="1">
      <alignment horizontal="left"/>
    </xf>
    <xf numFmtId="164" fontId="0" fillId="0" borderId="3" xfId="0" applyNumberFormat="1" applyBorder="1" applyAlignment="1">
      <alignment horizontal="left"/>
    </xf>
    <xf numFmtId="49" fontId="0" fillId="0" borderId="4" xfId="0" applyNumberFormat="1" applyBorder="1"/>
    <xf numFmtId="49" fontId="0" fillId="0" borderId="0" xfId="0" applyNumberFormat="1" applyBorder="1"/>
    <xf numFmtId="49" fontId="0" fillId="2" borderId="12" xfId="0" applyNumberFormat="1" applyFill="1" applyBorder="1" applyAlignment="1">
      <alignment horizontal="left"/>
    </xf>
    <xf numFmtId="49" fontId="0" fillId="2" borderId="4" xfId="0" applyNumberFormat="1" applyFill="1" applyBorder="1" applyAlignment="1">
      <alignment horizontal="left"/>
    </xf>
    <xf numFmtId="49" fontId="0" fillId="2" borderId="5" xfId="0" applyNumberFormat="1" applyFill="1" applyBorder="1" applyAlignment="1">
      <alignment horizontal="left"/>
    </xf>
    <xf numFmtId="49" fontId="0" fillId="0" borderId="0" xfId="0" applyNumberFormat="1"/>
    <xf numFmtId="49" fontId="0" fillId="2" borderId="12" xfId="0" applyNumberFormat="1" applyFill="1" applyBorder="1" applyAlignment="1">
      <alignment horizontal="center"/>
    </xf>
    <xf numFmtId="49" fontId="0" fillId="2" borderId="4" xfId="0" applyNumberFormat="1" applyFill="1" applyBorder="1" applyAlignment="1">
      <alignment horizontal="center"/>
    </xf>
    <xf numFmtId="49" fontId="0" fillId="2" borderId="5" xfId="0" applyNumberFormat="1" applyFill="1" applyBorder="1" applyAlignment="1">
      <alignment horizontal="center"/>
    </xf>
    <xf numFmtId="49" fontId="0" fillId="0" borderId="6" xfId="0" applyNumberFormat="1" applyBorder="1" applyAlignment="1">
      <alignment horizontal="center"/>
    </xf>
    <xf numFmtId="49" fontId="0" fillId="0" borderId="7" xfId="0" applyNumberFormat="1" applyBorder="1" applyAlignment="1">
      <alignment horizontal="center"/>
    </xf>
    <xf numFmtId="49" fontId="0" fillId="0" borderId="8" xfId="0" applyNumberFormat="1" applyBorder="1" applyAlignment="1">
      <alignment horizontal="center"/>
    </xf>
    <xf numFmtId="49" fontId="0" fillId="0" borderId="4" xfId="0" applyNumberFormat="1" applyBorder="1" applyAlignment="1">
      <alignment horizontal="left"/>
    </xf>
    <xf numFmtId="49" fontId="0" fillId="0" borderId="0" xfId="0" applyNumberFormat="1" applyBorder="1" applyAlignment="1">
      <alignment horizontal="left"/>
    </xf>
    <xf numFmtId="49" fontId="0" fillId="0" borderId="0" xfId="0" applyNumberFormat="1" applyAlignment="1">
      <alignment horizontal="left"/>
    </xf>
    <xf numFmtId="0" fontId="2" fillId="0" borderId="0" xfId="0" applyFont="1"/>
    <xf numFmtId="0" fontId="0" fillId="0" borderId="0" xfId="0" applyAlignment="1"/>
    <xf numFmtId="49" fontId="0" fillId="0" borderId="13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0" fontId="1" fillId="0" borderId="7" xfId="0" applyFont="1" applyBorder="1" applyAlignment="1"/>
    <xf numFmtId="49" fontId="0" fillId="0" borderId="9" xfId="0" applyNumberFormat="1" applyBorder="1" applyAlignment="1">
      <alignment horizontal="left"/>
    </xf>
    <xf numFmtId="49" fontId="0" fillId="0" borderId="10" xfId="0" applyNumberFormat="1" applyBorder="1" applyAlignment="1">
      <alignment horizontal="left"/>
    </xf>
    <xf numFmtId="49" fontId="0" fillId="0" borderId="11" xfId="0" applyNumberFormat="1" applyBorder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4"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3" tint="0.39994506668294322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3" tint="0.3999450666829432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51"/>
  <sheetViews>
    <sheetView tabSelected="1" workbookViewId="0">
      <pane xSplit="3" ySplit="5" topLeftCell="D6" activePane="bottomRight" state="frozen"/>
      <selection pane="topRight" activeCell="D1" sqref="D1"/>
      <selection pane="bottomLeft" activeCell="A4" sqref="A4"/>
      <selection pane="bottomRight" activeCell="D1" sqref="D1:AP1"/>
    </sheetView>
  </sheetViews>
  <sheetFormatPr baseColWidth="10" defaultColWidth="8.83203125" defaultRowHeight="15" x14ac:dyDescent="0.2"/>
  <cols>
    <col min="4" max="4" width="10.83203125" style="3" customWidth="1"/>
    <col min="5" max="5" width="10.83203125" style="1" customWidth="1"/>
    <col min="6" max="6" width="10.83203125" style="4" customWidth="1"/>
    <col min="7" max="8" width="10.83203125" style="1" customWidth="1"/>
    <col min="9" max="9" width="10.83203125" style="4" customWidth="1"/>
    <col min="10" max="10" width="10.83203125" style="3" customWidth="1"/>
    <col min="11" max="11" width="10.83203125" style="1" customWidth="1"/>
    <col min="12" max="12" width="10.83203125" style="3" customWidth="1"/>
    <col min="13" max="13" width="10.83203125" style="14" customWidth="1"/>
    <col min="14" max="14" width="10.83203125" style="3" customWidth="1"/>
    <col min="15" max="15" width="10.83203125" style="1" customWidth="1"/>
    <col min="16" max="16" width="10.83203125" style="4" customWidth="1"/>
    <col min="17" max="17" width="10.83203125" style="3" customWidth="1"/>
    <col min="18" max="18" width="10.83203125" style="1" customWidth="1"/>
    <col min="19" max="19" width="10.83203125" style="4" customWidth="1"/>
    <col min="20" max="20" width="10.83203125" style="3" customWidth="1"/>
    <col min="21" max="21" width="10.83203125" style="1" customWidth="1"/>
    <col min="22" max="22" width="10.83203125" style="4" customWidth="1"/>
    <col min="23" max="23" width="10.83203125" style="3" customWidth="1"/>
    <col min="24" max="24" width="10.83203125" style="1" customWidth="1"/>
    <col min="25" max="25" width="10.83203125" style="4" customWidth="1"/>
    <col min="26" max="27" width="10.83203125" style="15" customWidth="1"/>
    <col min="28" max="28" width="10.83203125" style="3" customWidth="1"/>
    <col min="29" max="29" width="10.83203125" style="1" customWidth="1"/>
    <col min="30" max="30" width="10.83203125" style="4" customWidth="1"/>
    <col min="31" max="31" width="10.83203125" style="3" customWidth="1"/>
    <col min="32" max="32" width="10.83203125" style="1" customWidth="1"/>
    <col min="33" max="33" width="10.83203125" style="4" customWidth="1"/>
    <col min="34" max="34" width="10.83203125" style="3" customWidth="1"/>
    <col min="35" max="35" width="10.83203125" style="1" customWidth="1"/>
    <col min="36" max="36" width="10.83203125" style="4" customWidth="1"/>
    <col min="37" max="37" width="10.83203125" style="3" customWidth="1"/>
    <col min="38" max="38" width="10.83203125" style="1" customWidth="1"/>
    <col min="39" max="39" width="10.83203125" style="4" customWidth="1"/>
    <col min="40" max="40" width="10.83203125" style="3" customWidth="1"/>
    <col min="41" max="42" width="10.83203125" style="1" customWidth="1"/>
  </cols>
  <sheetData>
    <row r="1" spans="1:42" s="41" customFormat="1" ht="16" thickBot="1" x14ac:dyDescent="0.25">
      <c r="D1" s="46" t="s">
        <v>97</v>
      </c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6"/>
      <c r="AM1" s="46"/>
      <c r="AN1" s="46"/>
      <c r="AO1" s="46"/>
      <c r="AP1" s="46"/>
    </row>
    <row r="2" spans="1:42" ht="16" thickBot="1" x14ac:dyDescent="0.25">
      <c r="A2" s="8"/>
      <c r="B2" s="9"/>
      <c r="C2" s="9"/>
      <c r="D2" s="40"/>
      <c r="E2" s="40"/>
      <c r="F2" s="13"/>
      <c r="G2" s="40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4"/>
    </row>
    <row r="3" spans="1:42" s="39" customFormat="1" ht="16" thickBot="1" x14ac:dyDescent="0.25">
      <c r="A3" s="37"/>
      <c r="B3" s="38"/>
      <c r="C3" s="38"/>
      <c r="D3" s="47" t="s">
        <v>95</v>
      </c>
      <c r="E3" s="48"/>
      <c r="F3" s="48"/>
      <c r="G3" s="48"/>
      <c r="H3" s="48"/>
      <c r="I3" s="48"/>
      <c r="J3" s="48"/>
      <c r="K3" s="48"/>
      <c r="L3" s="49"/>
      <c r="M3" s="27"/>
      <c r="N3" s="47" t="s">
        <v>94</v>
      </c>
      <c r="O3" s="48"/>
      <c r="P3" s="48"/>
      <c r="Q3" s="48"/>
      <c r="R3" s="48"/>
      <c r="S3" s="48"/>
      <c r="T3" s="48"/>
      <c r="U3" s="48"/>
      <c r="V3" s="48"/>
      <c r="W3" s="48"/>
      <c r="X3" s="48"/>
      <c r="Y3" s="49"/>
      <c r="Z3" s="28"/>
      <c r="AA3" s="29"/>
      <c r="AB3" s="48" t="s">
        <v>96</v>
      </c>
      <c r="AC3" s="48"/>
      <c r="AD3" s="48"/>
      <c r="AE3" s="48"/>
      <c r="AF3" s="48"/>
      <c r="AG3" s="48"/>
      <c r="AH3" s="48"/>
      <c r="AI3" s="48"/>
      <c r="AJ3" s="48"/>
      <c r="AK3" s="48"/>
      <c r="AL3" s="48"/>
      <c r="AM3" s="48"/>
      <c r="AN3" s="48"/>
      <c r="AO3" s="48"/>
      <c r="AP3" s="49"/>
    </row>
    <row r="4" spans="1:42" s="30" customFormat="1" x14ac:dyDescent="0.2">
      <c r="A4" s="25"/>
      <c r="B4" s="26"/>
      <c r="C4" s="26"/>
      <c r="D4" s="42" t="s">
        <v>79</v>
      </c>
      <c r="E4" s="42"/>
      <c r="F4" s="42"/>
      <c r="G4" s="42" t="s">
        <v>78</v>
      </c>
      <c r="H4" s="42"/>
      <c r="I4" s="42"/>
      <c r="J4" s="43" t="s">
        <v>84</v>
      </c>
      <c r="K4" s="44"/>
      <c r="L4" s="45"/>
      <c r="M4" s="31"/>
      <c r="N4" s="45" t="s">
        <v>80</v>
      </c>
      <c r="O4" s="42"/>
      <c r="P4" s="42"/>
      <c r="Q4" s="42" t="s">
        <v>81</v>
      </c>
      <c r="R4" s="42"/>
      <c r="S4" s="42"/>
      <c r="T4" s="43" t="s">
        <v>82</v>
      </c>
      <c r="U4" s="44"/>
      <c r="V4" s="45"/>
      <c r="W4" s="42" t="s">
        <v>86</v>
      </c>
      <c r="X4" s="42"/>
      <c r="Y4" s="43"/>
      <c r="Z4" s="32"/>
      <c r="AA4" s="33"/>
      <c r="AB4" s="42" t="s">
        <v>92</v>
      </c>
      <c r="AC4" s="42"/>
      <c r="AD4" s="42"/>
      <c r="AE4" s="42" t="s">
        <v>83</v>
      </c>
      <c r="AF4" s="42"/>
      <c r="AG4" s="42"/>
      <c r="AH4" s="42" t="s">
        <v>85</v>
      </c>
      <c r="AI4" s="42"/>
      <c r="AJ4" s="42"/>
      <c r="AK4" s="42" t="s">
        <v>87</v>
      </c>
      <c r="AL4" s="42"/>
      <c r="AM4" s="42"/>
      <c r="AN4" s="42" t="s">
        <v>88</v>
      </c>
      <c r="AO4" s="42"/>
      <c r="AP4" s="42"/>
    </row>
    <row r="5" spans="1:42" s="30" customFormat="1" ht="16" thickBot="1" x14ac:dyDescent="0.25">
      <c r="A5" s="25" t="s">
        <v>89</v>
      </c>
      <c r="B5" s="26" t="s">
        <v>90</v>
      </c>
      <c r="C5" s="26" t="s">
        <v>91</v>
      </c>
      <c r="D5" s="34" t="s">
        <v>75</v>
      </c>
      <c r="E5" s="35" t="s">
        <v>93</v>
      </c>
      <c r="F5" s="36" t="s">
        <v>77</v>
      </c>
      <c r="G5" s="34" t="s">
        <v>75</v>
      </c>
      <c r="H5" s="35" t="s">
        <v>93</v>
      </c>
      <c r="I5" s="36" t="s">
        <v>77</v>
      </c>
      <c r="J5" s="35" t="s">
        <v>75</v>
      </c>
      <c r="K5" s="35" t="s">
        <v>93</v>
      </c>
      <c r="L5" s="35" t="s">
        <v>77</v>
      </c>
      <c r="M5" s="31"/>
      <c r="N5" s="35" t="s">
        <v>75</v>
      </c>
      <c r="O5" s="35" t="s">
        <v>93</v>
      </c>
      <c r="P5" s="36" t="s">
        <v>77</v>
      </c>
      <c r="Q5" s="35" t="s">
        <v>75</v>
      </c>
      <c r="R5" s="35" t="s">
        <v>93</v>
      </c>
      <c r="S5" s="36" t="s">
        <v>77</v>
      </c>
      <c r="T5" s="35" t="s">
        <v>75</v>
      </c>
      <c r="U5" s="35" t="s">
        <v>93</v>
      </c>
      <c r="V5" s="36" t="s">
        <v>77</v>
      </c>
      <c r="W5" s="35" t="s">
        <v>75</v>
      </c>
      <c r="X5" s="35" t="s">
        <v>93</v>
      </c>
      <c r="Y5" s="35" t="s">
        <v>77</v>
      </c>
      <c r="Z5" s="32"/>
      <c r="AA5" s="33"/>
      <c r="AB5" s="35" t="s">
        <v>75</v>
      </c>
      <c r="AC5" s="35" t="s">
        <v>76</v>
      </c>
      <c r="AD5" s="36" t="s">
        <v>77</v>
      </c>
      <c r="AE5" s="35" t="s">
        <v>75</v>
      </c>
      <c r="AF5" s="35" t="s">
        <v>76</v>
      </c>
      <c r="AG5" s="36" t="s">
        <v>77</v>
      </c>
      <c r="AH5" s="35" t="s">
        <v>75</v>
      </c>
      <c r="AI5" s="35" t="s">
        <v>76</v>
      </c>
      <c r="AJ5" s="36" t="s">
        <v>77</v>
      </c>
      <c r="AK5" s="35" t="s">
        <v>75</v>
      </c>
      <c r="AL5" s="35" t="s">
        <v>76</v>
      </c>
      <c r="AM5" s="36" t="s">
        <v>77</v>
      </c>
      <c r="AN5" s="35" t="s">
        <v>75</v>
      </c>
      <c r="AO5" s="35" t="s">
        <v>76</v>
      </c>
      <c r="AP5" s="36" t="s">
        <v>77</v>
      </c>
    </row>
    <row r="6" spans="1:42" s="11" customFormat="1" x14ac:dyDescent="0.2">
      <c r="A6" s="10" t="s">
        <v>0</v>
      </c>
      <c r="B6" s="11" t="s">
        <v>1</v>
      </c>
      <c r="C6" s="11" t="s">
        <v>2</v>
      </c>
      <c r="D6" s="2">
        <v>-7.1456239415246398E-2</v>
      </c>
      <c r="E6" s="3">
        <v>4.9683588906663502E-2</v>
      </c>
      <c r="F6" s="4">
        <v>0.32436636745611103</v>
      </c>
      <c r="G6" s="2">
        <v>-8.9430546721481805E-2</v>
      </c>
      <c r="H6" s="3">
        <v>1.3965007097176199E-2</v>
      </c>
      <c r="I6" s="4">
        <v>0.15853642099888501</v>
      </c>
      <c r="J6" s="3">
        <v>-2.73142989884077E-2</v>
      </c>
      <c r="K6" s="3">
        <v>0.45360501742500398</v>
      </c>
      <c r="L6" s="3">
        <v>0.82365121585066403</v>
      </c>
      <c r="M6" s="14"/>
      <c r="N6" s="3">
        <v>7.6279705203983694E-2</v>
      </c>
      <c r="O6" s="3">
        <v>3.6123143441553998E-2</v>
      </c>
      <c r="P6" s="4">
        <v>0.27694409971858103</v>
      </c>
      <c r="Q6" s="3">
        <v>0.11119886671241699</v>
      </c>
      <c r="R6" s="3">
        <v>2.2143132826499298E-3</v>
      </c>
      <c r="S6" s="4">
        <v>6.5150380121558202E-2</v>
      </c>
      <c r="T6" s="3">
        <v>3.7508251772110403E-2</v>
      </c>
      <c r="U6" s="3">
        <v>0.303348737830896</v>
      </c>
      <c r="V6" s="4">
        <v>0.72142718721631205</v>
      </c>
      <c r="W6" s="3">
        <v>0.11874968987489801</v>
      </c>
      <c r="X6" s="3">
        <v>1.07896272659971E-3</v>
      </c>
      <c r="Y6" s="4">
        <v>4.5814417314080001E-2</v>
      </c>
      <c r="Z6" s="16"/>
      <c r="AA6" s="17"/>
      <c r="AB6" s="3">
        <v>1.10273672894184E-2</v>
      </c>
      <c r="AC6" s="3">
        <v>0.76226404975892303</v>
      </c>
      <c r="AD6" s="4">
        <v>0.92680562878177397</v>
      </c>
      <c r="AE6" s="3">
        <v>1.42144467064637E-2</v>
      </c>
      <c r="AF6" s="3">
        <v>0.69657599226782396</v>
      </c>
      <c r="AG6" s="4">
        <v>0.92676214674716195</v>
      </c>
      <c r="AH6" s="3">
        <v>1.9955414004852699E-2</v>
      </c>
      <c r="AI6" s="3">
        <v>0.58405850377299995</v>
      </c>
      <c r="AJ6" s="4">
        <v>0.88571509363377998</v>
      </c>
      <c r="AK6" s="3">
        <v>2.8200580786739201E-2</v>
      </c>
      <c r="AL6" s="3">
        <v>0.43908172853483701</v>
      </c>
      <c r="AM6" s="4">
        <v>0.81778390865858697</v>
      </c>
      <c r="AN6" s="3">
        <v>3.6101049574539398E-2</v>
      </c>
      <c r="AO6" s="3">
        <v>0.321862664642309</v>
      </c>
      <c r="AP6" s="4">
        <v>0.73292418439181595</v>
      </c>
    </row>
    <row r="7" spans="1:42" s="19" customFormat="1" x14ac:dyDescent="0.2">
      <c r="A7" s="18" t="s">
        <v>0</v>
      </c>
      <c r="B7" s="19" t="s">
        <v>3</v>
      </c>
      <c r="C7" s="19" t="s">
        <v>4</v>
      </c>
      <c r="D7" s="20">
        <v>9.9714037424996904E-2</v>
      </c>
      <c r="E7" s="21">
        <v>6.1035470522747999E-3</v>
      </c>
      <c r="F7" s="22">
        <v>9.9092881554579196E-2</v>
      </c>
      <c r="G7" s="20">
        <v>9.2679547607428595E-2</v>
      </c>
      <c r="H7" s="21">
        <v>1.0839015694492001E-2</v>
      </c>
      <c r="I7" s="22">
        <v>0.14111536023381699</v>
      </c>
      <c r="J7" s="21">
        <v>2.3795254014452E-2</v>
      </c>
      <c r="K7" s="21">
        <v>0.51386099711647504</v>
      </c>
      <c r="L7" s="21">
        <v>0.85695247857490597</v>
      </c>
      <c r="M7" s="14"/>
      <c r="N7" s="21">
        <v>-7.5761777005294304E-3</v>
      </c>
      <c r="O7" s="21">
        <v>0.835361166406974</v>
      </c>
      <c r="P7" s="22">
        <v>0.95379787507710001</v>
      </c>
      <c r="Q7" s="21">
        <v>-0.11967334990808701</v>
      </c>
      <c r="R7" s="21">
        <v>9.852849251803051E-4</v>
      </c>
      <c r="S7" s="22">
        <v>4.5814417314080001E-2</v>
      </c>
      <c r="T7" s="21">
        <v>-7.8588363008592704E-2</v>
      </c>
      <c r="U7" s="21">
        <v>3.0838107743939001E-2</v>
      </c>
      <c r="V7" s="22">
        <v>0.250332874627269</v>
      </c>
      <c r="W7" s="21">
        <v>-0.108437504530824</v>
      </c>
      <c r="X7" s="21">
        <v>2.8503666646866998E-3</v>
      </c>
      <c r="Y7" s="22">
        <v>6.8854189278860195E-2</v>
      </c>
      <c r="Z7" s="16"/>
      <c r="AA7" s="17"/>
      <c r="AB7" s="21">
        <v>-3.7598962335970702E-2</v>
      </c>
      <c r="AC7" s="21">
        <v>0.30218003272605298</v>
      </c>
      <c r="AD7" s="22">
        <v>0.72142718721631205</v>
      </c>
      <c r="AE7" s="21">
        <v>7.3428107526389401E-4</v>
      </c>
      <c r="AF7" s="21">
        <v>0.98392961102397503</v>
      </c>
      <c r="AG7" s="22">
        <v>0.99145131410738996</v>
      </c>
      <c r="AH7" s="21">
        <v>-7.8949663666218004E-3</v>
      </c>
      <c r="AI7" s="21">
        <v>0.82853878160107597</v>
      </c>
      <c r="AJ7" s="22">
        <v>0.95083868491433199</v>
      </c>
      <c r="AK7" s="21">
        <v>-7.1388213586672106E-2</v>
      </c>
      <c r="AL7" s="21">
        <v>4.9901790401519798E-2</v>
      </c>
      <c r="AM7" s="22">
        <v>0.32436636745611103</v>
      </c>
      <c r="AN7" s="21">
        <v>-6.9223998261339501E-2</v>
      </c>
      <c r="AO7" s="21">
        <v>5.7273783770368E-2</v>
      </c>
      <c r="AP7" s="22">
        <v>0.33570103219740099</v>
      </c>
    </row>
    <row r="8" spans="1:42" x14ac:dyDescent="0.2">
      <c r="A8" s="10" t="s">
        <v>5</v>
      </c>
      <c r="B8" s="11" t="s">
        <v>1</v>
      </c>
      <c r="C8" s="11" t="s">
        <v>6</v>
      </c>
      <c r="D8" s="2">
        <v>7.4487467019212897E-2</v>
      </c>
      <c r="E8" s="3">
        <v>4.0740266242815203E-2</v>
      </c>
      <c r="F8" s="4">
        <v>0.29706178510144898</v>
      </c>
      <c r="G8" s="2">
        <v>5.6465185190331002E-2</v>
      </c>
      <c r="H8" s="3">
        <v>0.121099523220504</v>
      </c>
      <c r="I8" s="4">
        <v>0.487933845384806</v>
      </c>
      <c r="J8" s="3">
        <v>0.10555753872594099</v>
      </c>
      <c r="K8" s="3">
        <v>3.6873118505223201E-3</v>
      </c>
      <c r="L8" s="3">
        <v>7.8110904500309802E-2</v>
      </c>
      <c r="N8" s="3">
        <v>4.3084799925531797E-2</v>
      </c>
      <c r="O8" s="3">
        <v>0.23703116880505801</v>
      </c>
      <c r="P8" s="4">
        <v>0.68503248785545601</v>
      </c>
      <c r="Q8" s="3">
        <v>-6.1278685848802396E-3</v>
      </c>
      <c r="R8" s="3">
        <v>0.86650488119744895</v>
      </c>
      <c r="S8" s="4">
        <v>0.95805497942369799</v>
      </c>
      <c r="T8" s="3">
        <v>-5.4473708419846098E-2</v>
      </c>
      <c r="U8" s="3">
        <v>0.13480515890647399</v>
      </c>
      <c r="V8" s="4">
        <v>0.51782852101114496</v>
      </c>
      <c r="W8" s="3">
        <v>-4.48326219774395E-2</v>
      </c>
      <c r="X8" s="3">
        <v>0.21852662017914301</v>
      </c>
      <c r="Y8" s="4">
        <v>0.66921609547261796</v>
      </c>
      <c r="Z8" s="16"/>
      <c r="AA8" s="17"/>
      <c r="AB8" s="3">
        <v>-1.3264428927221499E-2</v>
      </c>
      <c r="AC8" s="3">
        <v>0.71594588210290699</v>
      </c>
      <c r="AD8" s="4">
        <v>0.92676214674716195</v>
      </c>
      <c r="AE8" s="3">
        <v>1.2723020900025301E-2</v>
      </c>
      <c r="AF8" s="3">
        <v>0.72706777572025405</v>
      </c>
      <c r="AG8" s="4">
        <v>0.92676214674716195</v>
      </c>
      <c r="AH8" s="3">
        <v>1.37212433460234E-2</v>
      </c>
      <c r="AI8" s="3">
        <v>0.70660820915407896</v>
      </c>
      <c r="AJ8" s="4">
        <v>0.92676214674716195</v>
      </c>
      <c r="AK8" s="3">
        <v>-1.9532584841494501E-2</v>
      </c>
      <c r="AL8" s="3">
        <v>0.59205265537544605</v>
      </c>
      <c r="AM8" s="4">
        <v>0.89049060642657596</v>
      </c>
      <c r="AN8" s="3">
        <v>-4.41717376668401E-2</v>
      </c>
      <c r="AO8" s="3">
        <v>0.225397865469468</v>
      </c>
      <c r="AP8" s="4">
        <v>0.67619359640840304</v>
      </c>
    </row>
    <row r="9" spans="1:42" s="19" customFormat="1" x14ac:dyDescent="0.2">
      <c r="A9" s="18" t="s">
        <v>5</v>
      </c>
      <c r="B9" s="19" t="s">
        <v>3</v>
      </c>
      <c r="C9" s="19" t="s">
        <v>7</v>
      </c>
      <c r="D9" s="20">
        <v>-0.13732902814251899</v>
      </c>
      <c r="E9" s="21">
        <v>1.53633801025352E-4</v>
      </c>
      <c r="F9" s="22">
        <v>1.21151225951421E-2</v>
      </c>
      <c r="G9" s="20">
        <v>-0.154604797684087</v>
      </c>
      <c r="H9" s="21">
        <v>1.9833439192530801E-5</v>
      </c>
      <c r="I9" s="22">
        <v>2.73701460856925E-3</v>
      </c>
      <c r="J9" s="21">
        <v>7.3188855890475701E-3</v>
      </c>
      <c r="K9" s="21">
        <v>0.84087652180760297</v>
      </c>
      <c r="L9" s="21">
        <v>0.95379787507710001</v>
      </c>
      <c r="M9" s="14"/>
      <c r="N9" s="21">
        <v>0.113803293234648</v>
      </c>
      <c r="O9" s="21">
        <v>1.73618432178958E-3</v>
      </c>
      <c r="P9" s="22">
        <v>5.9898359101740399E-2</v>
      </c>
      <c r="Q9" s="21">
        <v>5.5666103746281601E-2</v>
      </c>
      <c r="R9" s="21">
        <v>0.12646215461513599</v>
      </c>
      <c r="S9" s="22">
        <v>0.498622209625392</v>
      </c>
      <c r="T9" s="21">
        <v>7.0935644867161904E-2</v>
      </c>
      <c r="U9" s="21">
        <v>5.1373965700680903E-2</v>
      </c>
      <c r="V9" s="22">
        <v>0.32436636745611103</v>
      </c>
      <c r="W9" s="21">
        <v>4.0307995170422398E-2</v>
      </c>
      <c r="X9" s="21">
        <v>0.268653866208588</v>
      </c>
      <c r="Y9" s="22">
        <v>0.70456666480977104</v>
      </c>
      <c r="Z9" s="16"/>
      <c r="AA9" s="17"/>
      <c r="AB9" s="21">
        <v>4.3792320160364703E-2</v>
      </c>
      <c r="AC9" s="21">
        <v>0.22941157332585199</v>
      </c>
      <c r="AD9" s="22">
        <v>0.67923086262711896</v>
      </c>
      <c r="AE9" s="21">
        <v>2.03143332746317E-2</v>
      </c>
      <c r="AF9" s="21">
        <v>0.57731226481847697</v>
      </c>
      <c r="AG9" s="22">
        <v>0.88571509363377998</v>
      </c>
      <c r="AH9" s="21">
        <v>-2.3060985444045699E-2</v>
      </c>
      <c r="AI9" s="21">
        <v>0.52693805099748303</v>
      </c>
      <c r="AJ9" s="22">
        <v>0.86826807209137502</v>
      </c>
      <c r="AK9" s="21">
        <v>1.0051369384249E-2</v>
      </c>
      <c r="AL9" s="21">
        <v>0.78275277761666795</v>
      </c>
      <c r="AM9" s="22">
        <v>0.92758870837617002</v>
      </c>
      <c r="AN9" s="21">
        <v>-1.6436180893526901E-3</v>
      </c>
      <c r="AO9" s="21">
        <v>0.96403770134552702</v>
      </c>
      <c r="AP9" s="22">
        <v>0.98693405339566698</v>
      </c>
    </row>
    <row r="10" spans="1:42" x14ac:dyDescent="0.2">
      <c r="A10" s="10" t="s">
        <v>8</v>
      </c>
      <c r="B10" s="11" t="s">
        <v>1</v>
      </c>
      <c r="C10" s="11" t="s">
        <v>9</v>
      </c>
      <c r="D10" s="2">
        <v>-7.3444693879209299E-3</v>
      </c>
      <c r="E10" s="3">
        <v>0.84032774953513101</v>
      </c>
      <c r="F10" s="4">
        <v>0.95379787507710001</v>
      </c>
      <c r="G10" s="2">
        <v>-5.2127068300058199E-2</v>
      </c>
      <c r="H10" s="3">
        <v>0.15245632378365401</v>
      </c>
      <c r="I10" s="4">
        <v>0.55638848970006205</v>
      </c>
      <c r="J10" s="3">
        <v>2.6181460295954199E-3</v>
      </c>
      <c r="K10" s="3">
        <v>0.94274482592811804</v>
      </c>
      <c r="L10" s="3">
        <v>0.98444801628312995</v>
      </c>
      <c r="N10" s="3">
        <v>3.5230795838606603E-2</v>
      </c>
      <c r="O10" s="3">
        <v>0.33367300970281</v>
      </c>
      <c r="P10" s="4">
        <v>0.74872968030874398</v>
      </c>
      <c r="Q10" s="3">
        <v>4.1670587529034901E-2</v>
      </c>
      <c r="R10" s="3">
        <v>0.25279233025440301</v>
      </c>
      <c r="S10" s="4">
        <v>0.68815135742119204</v>
      </c>
      <c r="T10" s="3">
        <v>2.1210714107326601E-2</v>
      </c>
      <c r="U10" s="3">
        <v>0.56062583221411899</v>
      </c>
      <c r="V10" s="4">
        <v>0.88506929976375004</v>
      </c>
      <c r="W10" s="3">
        <v>6.5785629586749494E-2</v>
      </c>
      <c r="X10" s="3">
        <v>7.0829141320081501E-2</v>
      </c>
      <c r="Y10" s="4">
        <v>0.37593928854504799</v>
      </c>
      <c r="Z10" s="16"/>
      <c r="AA10" s="17"/>
      <c r="AB10" s="3">
        <v>5.7994652007925501E-2</v>
      </c>
      <c r="AC10" s="3">
        <v>0.111332069600384</v>
      </c>
      <c r="AD10" s="4">
        <v>0.46557047287433301</v>
      </c>
      <c r="AE10" s="3">
        <v>1.94710505345124E-2</v>
      </c>
      <c r="AF10" s="3">
        <v>0.59322020952414301</v>
      </c>
      <c r="AG10" s="4">
        <v>0.89049060642657596</v>
      </c>
      <c r="AH10" s="3">
        <v>-4.8768588387477904E-3</v>
      </c>
      <c r="AI10" s="3">
        <v>0.89357535492127405</v>
      </c>
      <c r="AJ10" s="4">
        <v>0.96705880899862295</v>
      </c>
      <c r="AK10" s="3">
        <v>-6.0420185457738702E-2</v>
      </c>
      <c r="AL10" s="3">
        <v>9.7126588439819805E-2</v>
      </c>
      <c r="AM10" s="4">
        <v>0.44309632171636498</v>
      </c>
      <c r="AN10" s="3">
        <v>-3.67889490502444E-2</v>
      </c>
      <c r="AO10" s="3">
        <v>0.31272219514180899</v>
      </c>
      <c r="AP10" s="4">
        <v>0.72142718721631205</v>
      </c>
    </row>
    <row r="11" spans="1:42" s="19" customFormat="1" x14ac:dyDescent="0.2">
      <c r="A11" s="18" t="s">
        <v>8</v>
      </c>
      <c r="B11" s="19" t="s">
        <v>3</v>
      </c>
      <c r="C11" s="19" t="s">
        <v>10</v>
      </c>
      <c r="D11" s="20">
        <v>-1.25725083552793E-2</v>
      </c>
      <c r="E11" s="21">
        <v>0.73017002607310499</v>
      </c>
      <c r="F11" s="22">
        <v>0.92676214674716195</v>
      </c>
      <c r="G11" s="20">
        <v>-6.0855323988641699E-2</v>
      </c>
      <c r="H11" s="21">
        <v>9.4738258479169501E-2</v>
      </c>
      <c r="I11" s="22">
        <v>0.43945814017228202</v>
      </c>
      <c r="J11" s="21">
        <v>-2.9960038360559802E-3</v>
      </c>
      <c r="K11" s="21">
        <v>0.93449898733999504</v>
      </c>
      <c r="L11" s="21">
        <v>0.98444801628312995</v>
      </c>
      <c r="M11" s="14"/>
      <c r="N11" s="21">
        <v>6.9656884936817196E-2</v>
      </c>
      <c r="O11" s="21">
        <v>5.5730960062515197E-2</v>
      </c>
      <c r="P11" s="22">
        <v>0.33570103219740099</v>
      </c>
      <c r="Q11" s="21">
        <v>-2.1518431370605599E-2</v>
      </c>
      <c r="R11" s="21">
        <v>0.55495180462984695</v>
      </c>
      <c r="S11" s="22">
        <v>0.88506929976375004</v>
      </c>
      <c r="T11" s="21">
        <v>2.4479479430064299E-2</v>
      </c>
      <c r="U11" s="21">
        <v>0.50182865260228804</v>
      </c>
      <c r="V11" s="22">
        <v>0.85695247857490597</v>
      </c>
      <c r="W11" s="21">
        <v>-2.7947214015957901E-3</v>
      </c>
      <c r="X11" s="21">
        <v>0.93889067641868895</v>
      </c>
      <c r="Y11" s="22">
        <v>0.98444801628312995</v>
      </c>
      <c r="Z11" s="16"/>
      <c r="AA11" s="17"/>
      <c r="AB11" s="21">
        <v>-2.4043428525785299E-2</v>
      </c>
      <c r="AC11" s="21">
        <v>0.50947951557908699</v>
      </c>
      <c r="AD11" s="22">
        <v>0.85695247857490597</v>
      </c>
      <c r="AE11" s="21">
        <v>1.9050567643897402E-2</v>
      </c>
      <c r="AF11" s="21">
        <v>0.60122648283972302</v>
      </c>
      <c r="AG11" s="22">
        <v>0.89049060642657596</v>
      </c>
      <c r="AH11" s="21">
        <v>1.2031610194532701E-2</v>
      </c>
      <c r="AI11" s="21">
        <v>0.74135469682426702</v>
      </c>
      <c r="AJ11" s="22">
        <v>0.92676214674716195</v>
      </c>
      <c r="AK11" s="21">
        <v>1.24807114742137E-2</v>
      </c>
      <c r="AL11" s="21">
        <v>0.73206424296075101</v>
      </c>
      <c r="AM11" s="22">
        <v>0.92676214674716195</v>
      </c>
      <c r="AN11" s="21">
        <v>-1.1613009982504601E-2</v>
      </c>
      <c r="AO11" s="21">
        <v>0.75004822795959303</v>
      </c>
      <c r="AP11" s="22">
        <v>0.92676214674716195</v>
      </c>
    </row>
    <row r="12" spans="1:42" x14ac:dyDescent="0.2">
      <c r="A12" s="10" t="s">
        <v>11</v>
      </c>
      <c r="B12" s="11" t="s">
        <v>1</v>
      </c>
      <c r="C12" s="11" t="s">
        <v>12</v>
      </c>
      <c r="D12" s="2">
        <v>-9.7489435284335998E-2</v>
      </c>
      <c r="E12" s="3">
        <v>7.3470014851742503E-3</v>
      </c>
      <c r="F12" s="4">
        <v>0.115872709137605</v>
      </c>
      <c r="G12" s="2">
        <v>-4.1214688882767803E-2</v>
      </c>
      <c r="H12" s="3">
        <v>0.25802516723612301</v>
      </c>
      <c r="I12" s="4">
        <v>0.68843347361114604</v>
      </c>
      <c r="J12" s="3">
        <v>5.1626204816017901E-2</v>
      </c>
      <c r="K12" s="3">
        <v>0.156441546686171</v>
      </c>
      <c r="L12" s="3">
        <v>0.56075151799198797</v>
      </c>
      <c r="N12" s="3">
        <v>0.116323271392633</v>
      </c>
      <c r="O12" s="3">
        <v>1.36560100765715E-3</v>
      </c>
      <c r="P12" s="4">
        <v>5.3843696873339203E-2</v>
      </c>
      <c r="Q12" s="3">
        <v>8.3718221552828903E-2</v>
      </c>
      <c r="R12" s="3">
        <v>2.1415611987005499E-2</v>
      </c>
      <c r="S12" s="4">
        <v>0.207393295032053</v>
      </c>
      <c r="T12" s="3">
        <v>4.7600410330629901E-2</v>
      </c>
      <c r="U12" s="3">
        <v>0.1913817117064</v>
      </c>
      <c r="V12" s="4">
        <v>0.63640183651766802</v>
      </c>
      <c r="W12" s="3">
        <v>7.2933440797711101E-3</v>
      </c>
      <c r="X12" s="3">
        <v>0.841424463955878</v>
      </c>
      <c r="Y12" s="4">
        <v>0.95379787507710001</v>
      </c>
      <c r="Z12" s="16"/>
      <c r="AA12" s="17"/>
      <c r="AB12" s="3">
        <v>5.2031790116143298E-2</v>
      </c>
      <c r="AC12" s="3">
        <v>0.153208424700017</v>
      </c>
      <c r="AD12" s="4">
        <v>0.55638848970006205</v>
      </c>
      <c r="AE12" s="3">
        <v>6.2696155366874007E-2</v>
      </c>
      <c r="AF12" s="3">
        <v>8.5149558597763103E-2</v>
      </c>
      <c r="AG12" s="4">
        <v>0.42344645356725402</v>
      </c>
      <c r="AH12" s="3">
        <v>6.23647180029139E-3</v>
      </c>
      <c r="AI12" s="3">
        <v>0.864161715121056</v>
      </c>
      <c r="AJ12" s="4">
        <v>0.95805497942369799</v>
      </c>
      <c r="AK12" s="3">
        <v>-9.6428147957258303E-3</v>
      </c>
      <c r="AL12" s="3">
        <v>0.791375168952824</v>
      </c>
      <c r="AM12" s="4">
        <v>0.93541561726329503</v>
      </c>
      <c r="AN12" s="3">
        <v>-4.5400304793842501E-2</v>
      </c>
      <c r="AO12" s="3">
        <v>0.212745400219646</v>
      </c>
      <c r="AP12" s="4">
        <v>0.66347718034601499</v>
      </c>
    </row>
    <row r="13" spans="1:42" s="19" customFormat="1" x14ac:dyDescent="0.2">
      <c r="A13" s="18" t="s">
        <v>11</v>
      </c>
      <c r="B13" s="19" t="s">
        <v>3</v>
      </c>
      <c r="C13" s="19" t="s">
        <v>13</v>
      </c>
      <c r="D13" s="20">
        <v>4.2003865999918302E-2</v>
      </c>
      <c r="E13" s="21">
        <v>0.24901393337758501</v>
      </c>
      <c r="F13" s="22">
        <v>0.68815135742119204</v>
      </c>
      <c r="G13" s="20">
        <v>4.9856810213316602E-2</v>
      </c>
      <c r="H13" s="21">
        <v>0.17115248844125999</v>
      </c>
      <c r="I13" s="22">
        <v>0.59418977119229699</v>
      </c>
      <c r="J13" s="21">
        <v>0.121700854892635</v>
      </c>
      <c r="K13" s="21">
        <v>8.0540971794481795E-4</v>
      </c>
      <c r="L13" s="21">
        <v>4.4458616430553898E-2</v>
      </c>
      <c r="M13" s="14"/>
      <c r="N13" s="21">
        <v>3.8516082403191799E-2</v>
      </c>
      <c r="O13" s="21">
        <v>0.29053201986159</v>
      </c>
      <c r="P13" s="22">
        <v>0.72142718721631205</v>
      </c>
      <c r="Q13" s="21">
        <v>-5.81554666461781E-2</v>
      </c>
      <c r="R13" s="21">
        <v>0.110342204340328</v>
      </c>
      <c r="S13" s="22">
        <v>0.464953410655429</v>
      </c>
      <c r="T13" s="21">
        <v>-7.1305620287148902E-2</v>
      </c>
      <c r="U13" s="21">
        <v>5.0167796230349199E-2</v>
      </c>
      <c r="V13" s="22">
        <v>0.32436636745611103</v>
      </c>
      <c r="W13" s="21">
        <v>-6.9609552465474095E-2</v>
      </c>
      <c r="X13" s="21">
        <v>5.5897954202138798E-2</v>
      </c>
      <c r="Y13" s="22">
        <v>0.33570103219740099</v>
      </c>
      <c r="Z13" s="16"/>
      <c r="AA13" s="17"/>
      <c r="AB13" s="21">
        <v>-1.16209286902206E-2</v>
      </c>
      <c r="AC13" s="21">
        <v>0.74988347310461601</v>
      </c>
      <c r="AD13" s="22">
        <v>0.92676214674716195</v>
      </c>
      <c r="AE13" s="21">
        <v>1.3511513304806299E-2</v>
      </c>
      <c r="AF13" s="21">
        <v>0.71088989859186702</v>
      </c>
      <c r="AG13" s="22">
        <v>0.92676214674716195</v>
      </c>
      <c r="AH13" s="21">
        <v>-8.1216600735900708E-3</v>
      </c>
      <c r="AI13" s="21">
        <v>0.823695127090735</v>
      </c>
      <c r="AJ13" s="22">
        <v>0.94848628926813805</v>
      </c>
      <c r="AK13" s="21">
        <v>-3.7128847971925102E-2</v>
      </c>
      <c r="AL13" s="21">
        <v>0.30826939265366499</v>
      </c>
      <c r="AM13" s="22">
        <v>0.72142718721631205</v>
      </c>
      <c r="AN13" s="21">
        <v>-2.7529454327565001E-2</v>
      </c>
      <c r="AO13" s="21">
        <v>0.45005466568646102</v>
      </c>
      <c r="AP13" s="22">
        <v>0.82031357308199504</v>
      </c>
    </row>
    <row r="14" spans="1:42" s="19" customFormat="1" x14ac:dyDescent="0.2">
      <c r="A14" s="18" t="s">
        <v>14</v>
      </c>
      <c r="B14" s="19" t="s">
        <v>1</v>
      </c>
      <c r="C14" s="19" t="s">
        <v>15</v>
      </c>
      <c r="D14" s="20">
        <v>7.1207179994569395E-2</v>
      </c>
      <c r="E14" s="21">
        <v>5.0486388404441501E-2</v>
      </c>
      <c r="F14" s="22">
        <v>0.32436636745611103</v>
      </c>
      <c r="G14" s="20">
        <v>0.11182414580109699</v>
      </c>
      <c r="H14" s="21">
        <v>2.0896439785889902E-3</v>
      </c>
      <c r="I14" s="22">
        <v>6.5150380121558202E-2</v>
      </c>
      <c r="J14" s="21">
        <v>0.102090721357237</v>
      </c>
      <c r="K14" s="21">
        <v>4.9871097819654897E-3</v>
      </c>
      <c r="L14" s="21">
        <v>9.1762819988164906E-2</v>
      </c>
      <c r="M14" s="14"/>
      <c r="N14" s="21">
        <v>1.00361704401579E-2</v>
      </c>
      <c r="O14" s="21">
        <v>0.78307307627408496</v>
      </c>
      <c r="P14" s="22">
        <v>0.92758870837617002</v>
      </c>
      <c r="Q14" s="21">
        <v>-6.0857702690415197E-2</v>
      </c>
      <c r="R14" s="21">
        <v>9.4725332843522997E-2</v>
      </c>
      <c r="S14" s="22">
        <v>0.43945814017228202</v>
      </c>
      <c r="T14" s="21">
        <v>-9.0256580380952703E-2</v>
      </c>
      <c r="U14" s="21">
        <v>1.31029084447949E-2</v>
      </c>
      <c r="V14" s="22">
        <v>0.15723490133753901</v>
      </c>
      <c r="W14" s="21">
        <v>-6.4576877126600707E-2</v>
      </c>
      <c r="X14" s="21">
        <v>7.6177835895383003E-2</v>
      </c>
      <c r="Y14" s="22">
        <v>0.396699673719353</v>
      </c>
      <c r="Z14" s="16"/>
      <c r="AA14" s="17"/>
      <c r="AB14" s="21">
        <v>-2.29318011443909E-2</v>
      </c>
      <c r="AC14" s="21">
        <v>0.52925618834075105</v>
      </c>
      <c r="AD14" s="22">
        <v>0.86949230941694799</v>
      </c>
      <c r="AE14" s="21">
        <v>-1.83994868235522E-3</v>
      </c>
      <c r="AF14" s="21">
        <v>0.95974544086014102</v>
      </c>
      <c r="AG14" s="22">
        <v>0.98684783413719601</v>
      </c>
      <c r="AH14" s="21">
        <v>-1.3299147332178501E-2</v>
      </c>
      <c r="AI14" s="21">
        <v>0.71523469687405195</v>
      </c>
      <c r="AJ14" s="22">
        <v>0.92676214674716195</v>
      </c>
      <c r="AK14" s="21">
        <v>-3.2999756544654299E-2</v>
      </c>
      <c r="AL14" s="21">
        <v>0.36520731347965601</v>
      </c>
      <c r="AM14" s="22">
        <v>0.76493581388494003</v>
      </c>
      <c r="AN14" s="21">
        <v>-1.6622264940802101E-2</v>
      </c>
      <c r="AO14" s="21">
        <v>0.64838343709614299</v>
      </c>
      <c r="AP14" s="22">
        <v>0.91013163614852399</v>
      </c>
    </row>
    <row r="15" spans="1:42" s="19" customFormat="1" x14ac:dyDescent="0.2">
      <c r="A15" s="18" t="s">
        <v>16</v>
      </c>
      <c r="B15" s="19" t="s">
        <v>3</v>
      </c>
      <c r="C15" s="19" t="s">
        <v>17</v>
      </c>
      <c r="D15" s="20">
        <v>-0.11462013735939</v>
      </c>
      <c r="E15" s="21">
        <v>1.60700801853191E-3</v>
      </c>
      <c r="F15" s="22">
        <v>5.9137895081974097E-2</v>
      </c>
      <c r="G15" s="20">
        <v>-0.119417047164448</v>
      </c>
      <c r="H15" s="21">
        <v>1.0104960138932399E-3</v>
      </c>
      <c r="I15" s="22">
        <v>4.5814417314080001E-2</v>
      </c>
      <c r="J15" s="21">
        <v>1.7240635407308399E-2</v>
      </c>
      <c r="K15" s="21">
        <v>0.63623050098686096</v>
      </c>
      <c r="L15" s="21">
        <v>0.907045484286364</v>
      </c>
      <c r="M15" s="14"/>
      <c r="N15" s="21">
        <v>8.2578399868243002E-2</v>
      </c>
      <c r="O15" s="21">
        <v>2.3259479823783898E-2</v>
      </c>
      <c r="P15" s="22">
        <v>0.21140423371914199</v>
      </c>
      <c r="Q15" s="21">
        <v>5.0014294601155099E-2</v>
      </c>
      <c r="R15" s="21">
        <v>0.16980265651142001</v>
      </c>
      <c r="S15" s="22">
        <v>0.593234597432302</v>
      </c>
      <c r="T15" s="21">
        <v>2.7515720599834301E-2</v>
      </c>
      <c r="U15" s="21">
        <v>0.45028082000696501</v>
      </c>
      <c r="V15" s="22">
        <v>0.82031357308199504</v>
      </c>
      <c r="W15" s="21">
        <v>1.00485799784511E-2</v>
      </c>
      <c r="X15" s="21">
        <v>0.78281155808862801</v>
      </c>
      <c r="Y15" s="22">
        <v>0.92758870837617002</v>
      </c>
      <c r="Z15" s="16"/>
      <c r="AA15" s="17"/>
      <c r="AB15" s="21">
        <v>5.4370393095031798E-2</v>
      </c>
      <c r="AC15" s="21">
        <v>0.13554757098067999</v>
      </c>
      <c r="AD15" s="22">
        <v>0.51782852101114496</v>
      </c>
      <c r="AE15" s="21">
        <v>3.8778588675650601E-2</v>
      </c>
      <c r="AF15" s="21">
        <v>0.28725427076989701</v>
      </c>
      <c r="AG15" s="22">
        <v>0.71910625733709999</v>
      </c>
      <c r="AH15" s="21">
        <v>-1.1657356819288501E-2</v>
      </c>
      <c r="AI15" s="21">
        <v>0.74912570441953397</v>
      </c>
      <c r="AJ15" s="22">
        <v>0.92676214674716195</v>
      </c>
      <c r="AK15" s="21">
        <v>-1.6721815038451E-2</v>
      </c>
      <c r="AL15" s="21">
        <v>0.64642052837974795</v>
      </c>
      <c r="AM15" s="22">
        <v>0.91013163614852399</v>
      </c>
      <c r="AN15" s="21">
        <v>-3.8371295326997602E-2</v>
      </c>
      <c r="AO15" s="21">
        <v>0.29235058874222603</v>
      </c>
      <c r="AP15" s="22">
        <v>0.72142718721631205</v>
      </c>
    </row>
    <row r="16" spans="1:42" x14ac:dyDescent="0.2">
      <c r="A16" s="10" t="s">
        <v>18</v>
      </c>
      <c r="B16" s="11" t="s">
        <v>1</v>
      </c>
      <c r="C16" s="11" t="s">
        <v>19</v>
      </c>
      <c r="D16" s="2">
        <v>2.3424597828319099E-2</v>
      </c>
      <c r="E16" s="3">
        <v>0.52044112106803997</v>
      </c>
      <c r="F16" s="4">
        <v>0.86013023601664096</v>
      </c>
      <c r="G16" s="2">
        <v>7.0888948828433204E-2</v>
      </c>
      <c r="H16" s="3">
        <v>5.1527908842800701E-2</v>
      </c>
      <c r="I16" s="4">
        <v>0.32436636745611103</v>
      </c>
      <c r="J16" s="3">
        <v>5.0071521886249797E-2</v>
      </c>
      <c r="K16" s="3">
        <v>0.16931412752507199</v>
      </c>
      <c r="L16" s="3">
        <v>0.593234597432302</v>
      </c>
      <c r="N16" s="3">
        <v>1.3972083890124099E-2</v>
      </c>
      <c r="O16" s="3">
        <v>0.70149939050827004</v>
      </c>
      <c r="P16" s="4">
        <v>0.92676214674716195</v>
      </c>
      <c r="Q16" s="3">
        <v>-1.1046209984003999E-2</v>
      </c>
      <c r="R16" s="3">
        <v>0.76187007303768095</v>
      </c>
      <c r="S16" s="4">
        <v>0.92680562878177397</v>
      </c>
      <c r="T16" s="3">
        <v>-1.2650757966667E-2</v>
      </c>
      <c r="U16" s="3">
        <v>0.72855665082747501</v>
      </c>
      <c r="V16" s="4">
        <v>0.92676214674716195</v>
      </c>
      <c r="W16" s="3">
        <v>-6.75304195867448E-2</v>
      </c>
      <c r="X16" s="3">
        <v>6.3654206857473E-2</v>
      </c>
      <c r="Y16" s="4">
        <v>0.35172917216490701</v>
      </c>
      <c r="Z16" s="16"/>
      <c r="AA16" s="17"/>
      <c r="AB16" s="3">
        <v>-3.0884115598272199E-2</v>
      </c>
      <c r="AC16" s="3">
        <v>0.39676826551215699</v>
      </c>
      <c r="AD16" s="4">
        <v>0.79342399173914202</v>
      </c>
      <c r="AE16" s="3">
        <v>8.9330280691021696E-2</v>
      </c>
      <c r="AF16" s="3">
        <v>1.40729794002634E-2</v>
      </c>
      <c r="AG16" s="4">
        <v>0.15853642099888501</v>
      </c>
      <c r="AH16" s="3">
        <v>-4.7311294448934303E-2</v>
      </c>
      <c r="AI16" s="3">
        <v>0.194095598810058</v>
      </c>
      <c r="AJ16" s="4">
        <v>0.63854182149890804</v>
      </c>
      <c r="AK16" s="3">
        <v>-1.0485841932406899E-2</v>
      </c>
      <c r="AL16" s="3">
        <v>0.773612553637403</v>
      </c>
      <c r="AM16" s="4">
        <v>0.92758870837617002</v>
      </c>
      <c r="AN16" s="3">
        <v>-1.6720175472338299E-3</v>
      </c>
      <c r="AO16" s="3">
        <v>0.96341675338647104</v>
      </c>
      <c r="AP16" s="4">
        <v>0.98693405339566698</v>
      </c>
    </row>
    <row r="17" spans="1:42" s="19" customFormat="1" x14ac:dyDescent="0.2">
      <c r="A17" s="18" t="s">
        <v>18</v>
      </c>
      <c r="B17" s="19" t="s">
        <v>3</v>
      </c>
      <c r="C17" s="19" t="s">
        <v>20</v>
      </c>
      <c r="D17" s="20">
        <v>-2.8664994521220101E-2</v>
      </c>
      <c r="E17" s="21">
        <v>0.43157919042380199</v>
      </c>
      <c r="F17" s="22">
        <v>0.81586203121211998</v>
      </c>
      <c r="G17" s="20">
        <v>3.61853241248987E-2</v>
      </c>
      <c r="H17" s="21">
        <v>0.320733603628997</v>
      </c>
      <c r="I17" s="22">
        <v>0.73292418439181595</v>
      </c>
      <c r="J17" s="21">
        <v>2.50466385788445E-2</v>
      </c>
      <c r="K17" s="21">
        <v>0.49196893189235003</v>
      </c>
      <c r="L17" s="21">
        <v>0.85166889039609195</v>
      </c>
      <c r="M17" s="14"/>
      <c r="N17" s="21">
        <v>5.6306561906570601E-2</v>
      </c>
      <c r="O17" s="21">
        <v>0.122149673305515</v>
      </c>
      <c r="P17" s="22">
        <v>0.48859869322206101</v>
      </c>
      <c r="Q17" s="21">
        <v>8.2517532695820003E-2</v>
      </c>
      <c r="R17" s="21">
        <v>2.3361699740702301E-2</v>
      </c>
      <c r="S17" s="22">
        <v>0.21140423371914199</v>
      </c>
      <c r="T17" s="21">
        <v>1.14591130873273E-2</v>
      </c>
      <c r="U17" s="21">
        <v>0.75325242345020005</v>
      </c>
      <c r="V17" s="22">
        <v>0.92676214674716195</v>
      </c>
      <c r="W17" s="21">
        <v>-5.2762797445193098E-2</v>
      </c>
      <c r="X17" s="21">
        <v>0.14750965052065301</v>
      </c>
      <c r="Y17" s="22">
        <v>0.54647870528456599</v>
      </c>
      <c r="Z17" s="16"/>
      <c r="AA17" s="17"/>
      <c r="AB17" s="21">
        <v>8.2600851476770404E-2</v>
      </c>
      <c r="AC17" s="21">
        <v>2.3221872703606102E-2</v>
      </c>
      <c r="AD17" s="22">
        <v>0.21140423371914199</v>
      </c>
      <c r="AE17" s="21">
        <v>-6.7254969865289203E-3</v>
      </c>
      <c r="AF17" s="21">
        <v>0.85362581794236203</v>
      </c>
      <c r="AG17" s="22">
        <v>0.95805497942369799</v>
      </c>
      <c r="AH17" s="21">
        <v>5.9682758143431602E-2</v>
      </c>
      <c r="AI17" s="21">
        <v>0.101283543790109</v>
      </c>
      <c r="AJ17" s="22">
        <v>0.45175586121852102</v>
      </c>
      <c r="AK17" s="21">
        <v>-2.25757261336582E-2</v>
      </c>
      <c r="AL17" s="21">
        <v>0.53567243677202703</v>
      </c>
      <c r="AM17" s="22">
        <v>0.87482599141467099</v>
      </c>
      <c r="AN17" s="21">
        <v>-4.4744409049707598E-2</v>
      </c>
      <c r="AO17" s="21">
        <v>0.21943498782707199</v>
      </c>
      <c r="AP17" s="22">
        <v>0.66921609547261796</v>
      </c>
    </row>
    <row r="18" spans="1:42" x14ac:dyDescent="0.2">
      <c r="A18" s="10" t="s">
        <v>21</v>
      </c>
      <c r="B18" s="11" t="s">
        <v>1</v>
      </c>
      <c r="C18" s="11" t="s">
        <v>22</v>
      </c>
      <c r="D18" s="2">
        <v>-2.2278346980584298E-3</v>
      </c>
      <c r="E18" s="3">
        <v>0.95126885747192302</v>
      </c>
      <c r="F18" s="4">
        <v>0.98517900436116601</v>
      </c>
      <c r="G18" s="2">
        <v>8.1076392654645002E-2</v>
      </c>
      <c r="H18" s="3">
        <v>2.5898216627531601E-2</v>
      </c>
      <c r="I18" s="4">
        <v>0.22691770759360999</v>
      </c>
      <c r="J18" s="3">
        <v>2.6608800929471101E-3</v>
      </c>
      <c r="K18" s="3">
        <v>0.94181193395528395</v>
      </c>
      <c r="L18" s="3">
        <v>0.98444801628312995</v>
      </c>
      <c r="N18" s="3">
        <v>2.0984515649123299E-2</v>
      </c>
      <c r="O18" s="3">
        <v>0.56481452996513704</v>
      </c>
      <c r="P18" s="4">
        <v>0.88506929976375004</v>
      </c>
      <c r="Q18" s="3">
        <v>-4.33036049398004E-2</v>
      </c>
      <c r="R18" s="3">
        <v>0.23465593433838999</v>
      </c>
      <c r="S18" s="4">
        <v>0.68503248785545601</v>
      </c>
      <c r="T18" s="3">
        <v>1.07268192755662E-2</v>
      </c>
      <c r="U18" s="3">
        <v>0.76855637360659401</v>
      </c>
      <c r="V18" s="4">
        <v>0.92758870837617002</v>
      </c>
      <c r="W18" s="3">
        <v>-4.0580313024982703E-2</v>
      </c>
      <c r="X18" s="3">
        <v>0.26543056803619702</v>
      </c>
      <c r="Y18" s="4">
        <v>0.70441189209606103</v>
      </c>
      <c r="Z18" s="16"/>
      <c r="AA18" s="17"/>
      <c r="AB18" s="3">
        <v>8.0712947569451E-3</v>
      </c>
      <c r="AC18" s="3">
        <v>0.82477068632011996</v>
      </c>
      <c r="AD18" s="4">
        <v>0.94848628926813805</v>
      </c>
      <c r="AE18" s="3">
        <v>-1.1894304777823999E-2</v>
      </c>
      <c r="AF18" s="3">
        <v>0.74420270162759194</v>
      </c>
      <c r="AG18" s="4">
        <v>0.92676214674716195</v>
      </c>
      <c r="AH18" s="3">
        <v>-5.4021545760839902E-2</v>
      </c>
      <c r="AI18" s="3">
        <v>0.138077649354682</v>
      </c>
      <c r="AJ18" s="4">
        <v>0.51860347405611795</v>
      </c>
      <c r="AK18" s="3">
        <v>-5.7296705326631003E-2</v>
      </c>
      <c r="AL18" s="3">
        <v>0.115709431085272</v>
      </c>
      <c r="AM18" s="4">
        <v>0.473123007104225</v>
      </c>
      <c r="AN18" s="3">
        <v>3.3912535191212498E-2</v>
      </c>
      <c r="AO18" s="3">
        <v>0.35208773711355501</v>
      </c>
      <c r="AP18" s="4">
        <v>0.75757041054618901</v>
      </c>
    </row>
    <row r="19" spans="1:42" s="19" customFormat="1" x14ac:dyDescent="0.2">
      <c r="A19" s="18" t="s">
        <v>21</v>
      </c>
      <c r="B19" s="19" t="s">
        <v>3</v>
      </c>
      <c r="C19" s="19" t="s">
        <v>23</v>
      </c>
      <c r="D19" s="20">
        <v>-3.4693573916493498E-3</v>
      </c>
      <c r="E19" s="21">
        <v>0.92417917552337603</v>
      </c>
      <c r="F19" s="22">
        <v>0.98105174017096797</v>
      </c>
      <c r="G19" s="20">
        <v>-7.5202126064090102E-2</v>
      </c>
      <c r="H19" s="21">
        <v>3.8842565585567798E-2</v>
      </c>
      <c r="I19" s="22">
        <v>0.293713646619636</v>
      </c>
      <c r="J19" s="21">
        <v>4.4238353312671397E-2</v>
      </c>
      <c r="K19" s="21">
        <v>0.22469836138514299</v>
      </c>
      <c r="L19" s="21">
        <v>0.67619359640840304</v>
      </c>
      <c r="M19" s="14"/>
      <c r="N19" s="21">
        <v>4.3612424774083697E-2</v>
      </c>
      <c r="O19" s="21">
        <v>0.23133225031503299</v>
      </c>
      <c r="P19" s="22">
        <v>0.67923086262711896</v>
      </c>
      <c r="Q19" s="21">
        <v>0.10034694591054701</v>
      </c>
      <c r="R19" s="21">
        <v>5.7861657956393897E-3</v>
      </c>
      <c r="S19" s="22">
        <v>9.6786773308877E-2</v>
      </c>
      <c r="T19" s="21">
        <v>-3.6910129329464997E-2</v>
      </c>
      <c r="U19" s="21">
        <v>0.31112986301446399</v>
      </c>
      <c r="V19" s="22">
        <v>0.72142718721631205</v>
      </c>
      <c r="W19" s="21">
        <v>2.87472456266528E-2</v>
      </c>
      <c r="X19" s="21">
        <v>0.43025820809856602</v>
      </c>
      <c r="Y19" s="22">
        <v>0.81586203121211998</v>
      </c>
      <c r="Z19" s="16"/>
      <c r="AA19" s="17"/>
      <c r="AB19" s="21">
        <v>-2.8097695677583599E-2</v>
      </c>
      <c r="AC19" s="21">
        <v>0.44075388215738498</v>
      </c>
      <c r="AD19" s="22">
        <v>0.81778390865858697</v>
      </c>
      <c r="AE19" s="21">
        <v>4.54661257495809E-2</v>
      </c>
      <c r="AF19" s="21">
        <v>0.21208228547802499</v>
      </c>
      <c r="AG19" s="22">
        <v>0.66347718034601499</v>
      </c>
      <c r="AH19" s="21">
        <v>4.5871737069948397E-2</v>
      </c>
      <c r="AI19" s="21">
        <v>0.20802881932444001</v>
      </c>
      <c r="AJ19" s="22">
        <v>0.66347718034601499</v>
      </c>
      <c r="AK19" s="21">
        <v>1.1567444743817599E-2</v>
      </c>
      <c r="AL19" s="21">
        <v>0.75099646901238004</v>
      </c>
      <c r="AM19" s="22">
        <v>0.92676214674716195</v>
      </c>
      <c r="AN19" s="21">
        <v>6.5612646067385899E-2</v>
      </c>
      <c r="AO19" s="21">
        <v>7.1575196937234006E-2</v>
      </c>
      <c r="AP19" s="22">
        <v>0.376281035327173</v>
      </c>
    </row>
    <row r="20" spans="1:42" x14ac:dyDescent="0.2">
      <c r="A20" s="10" t="s">
        <v>24</v>
      </c>
      <c r="B20" s="11" t="s">
        <v>1</v>
      </c>
      <c r="C20" s="11" t="s">
        <v>25</v>
      </c>
      <c r="D20" s="2">
        <v>4.2611370729266499E-3</v>
      </c>
      <c r="E20" s="3">
        <v>0.90694649366236202</v>
      </c>
      <c r="F20" s="4">
        <v>0.97034450828123398</v>
      </c>
      <c r="G20" s="2">
        <v>1.7895278732115199E-2</v>
      </c>
      <c r="H20" s="3">
        <v>0.62347038220214401</v>
      </c>
      <c r="I20" s="4">
        <v>0.89714760634708202</v>
      </c>
      <c r="J20" s="3">
        <v>-2.5823433441632998E-3</v>
      </c>
      <c r="K20" s="3">
        <v>0.94352646512766003</v>
      </c>
      <c r="L20" s="3">
        <v>0.98444801628312995</v>
      </c>
      <c r="N20" s="3">
        <v>-4.1974770982660503E-2</v>
      </c>
      <c r="O20" s="3">
        <v>0.24934220676368901</v>
      </c>
      <c r="P20" s="4">
        <v>0.68815135742119204</v>
      </c>
      <c r="Q20" s="3">
        <v>-0.10426712761143</v>
      </c>
      <c r="R20" s="3">
        <v>4.1301131387235304E-3</v>
      </c>
      <c r="S20" s="4">
        <v>7.8614567330185695E-2</v>
      </c>
      <c r="T20" s="3">
        <v>-5.8414992445090901E-2</v>
      </c>
      <c r="U20" s="3">
        <v>0.108759389029531</v>
      </c>
      <c r="V20" s="4">
        <v>0.46180909803308601</v>
      </c>
      <c r="W20" s="3">
        <v>-0.100879725738627</v>
      </c>
      <c r="X20" s="3">
        <v>5.5305938936896998E-3</v>
      </c>
      <c r="Y20" s="4">
        <v>9.5402744666147302E-2</v>
      </c>
      <c r="Z20" s="16"/>
      <c r="AA20" s="17"/>
      <c r="AB20" s="3">
        <v>-2.6334912106942901E-2</v>
      </c>
      <c r="AC20" s="3">
        <v>0.46996396581128402</v>
      </c>
      <c r="AD20" s="4">
        <v>0.84501664211019201</v>
      </c>
      <c r="AE20" s="3">
        <v>5.9420763833262502E-3</v>
      </c>
      <c r="AF20" s="3">
        <v>0.87051614151361201</v>
      </c>
      <c r="AG20" s="4">
        <v>0.95805497942369799</v>
      </c>
      <c r="AH20" s="3">
        <v>-6.3759529252505696E-3</v>
      </c>
      <c r="AI20" s="3">
        <v>0.861154094199993</v>
      </c>
      <c r="AJ20" s="4">
        <v>0.95805497942369799</v>
      </c>
      <c r="AK20" s="3">
        <v>-2.5004728404011599E-2</v>
      </c>
      <c r="AL20" s="3">
        <v>0.49269394826148399</v>
      </c>
      <c r="AM20" s="4">
        <v>0.85166889039609195</v>
      </c>
      <c r="AN20" s="3">
        <v>3.7444294590895703E-2</v>
      </c>
      <c r="AO20" s="3">
        <v>0.30417455508550001</v>
      </c>
      <c r="AP20" s="4">
        <v>0.72142718721631205</v>
      </c>
    </row>
    <row r="21" spans="1:42" s="19" customFormat="1" ht="16" customHeight="1" x14ac:dyDescent="0.2">
      <c r="A21" s="18" t="s">
        <v>24</v>
      </c>
      <c r="B21" s="19" t="s">
        <v>3</v>
      </c>
      <c r="C21" s="19" t="s">
        <v>26</v>
      </c>
      <c r="D21" s="20">
        <v>-4.5036732423781298E-2</v>
      </c>
      <c r="E21" s="21">
        <v>0.21643514860770299</v>
      </c>
      <c r="F21" s="22">
        <v>0.66921609547261796</v>
      </c>
      <c r="G21" s="20">
        <v>-2.8962691203500798E-2</v>
      </c>
      <c r="H21" s="21">
        <v>0.42680919965687503</v>
      </c>
      <c r="I21" s="22">
        <v>0.81466405427496202</v>
      </c>
      <c r="J21" s="21">
        <v>6.9492202648000198E-2</v>
      </c>
      <c r="K21" s="21">
        <v>5.6313771874239603E-2</v>
      </c>
      <c r="L21" s="21">
        <v>0.33570103219740099</v>
      </c>
      <c r="M21" s="14"/>
      <c r="N21" s="21">
        <v>4.6205506010740201E-2</v>
      </c>
      <c r="O21" s="21">
        <v>0.20473559356589599</v>
      </c>
      <c r="P21" s="22">
        <v>0.65705841656031705</v>
      </c>
      <c r="Q21" s="21">
        <v>1.7573566434760199E-2</v>
      </c>
      <c r="R21" s="21">
        <v>0.62972732801046505</v>
      </c>
      <c r="S21" s="22">
        <v>0.90288177938123804</v>
      </c>
      <c r="T21" s="21">
        <v>5.5472057681667697E-4</v>
      </c>
      <c r="U21" s="21">
        <v>0.98785909920120396</v>
      </c>
      <c r="V21" s="22">
        <v>0.99145131410738996</v>
      </c>
      <c r="W21" s="21">
        <v>-2.3815392263714201E-2</v>
      </c>
      <c r="X21" s="21">
        <v>0.51350473151957099</v>
      </c>
      <c r="Y21" s="22">
        <v>0.85695247857490597</v>
      </c>
      <c r="Z21" s="16"/>
      <c r="AA21" s="17"/>
      <c r="AB21" s="21">
        <v>3.3982473988986801E-2</v>
      </c>
      <c r="AC21" s="21">
        <v>0.351094924819083</v>
      </c>
      <c r="AD21" s="22">
        <v>0.75757041054618901</v>
      </c>
      <c r="AE21" s="21">
        <v>2.7961912417975299E-2</v>
      </c>
      <c r="AF21" s="21">
        <v>0.44296628385673398</v>
      </c>
      <c r="AG21" s="22">
        <v>0.81778390865858697</v>
      </c>
      <c r="AH21" s="21">
        <v>-3.9262049123314699E-2</v>
      </c>
      <c r="AI21" s="21">
        <v>0.28128301021325602</v>
      </c>
      <c r="AJ21" s="22">
        <v>0.71682497035902304</v>
      </c>
      <c r="AK21" s="21">
        <v>-3.9486656183798201E-2</v>
      </c>
      <c r="AL21" s="21">
        <v>0.27853767704336002</v>
      </c>
      <c r="AM21" s="22">
        <v>0.71512929175783502</v>
      </c>
      <c r="AN21" s="21">
        <v>-1.6879044537705399E-4</v>
      </c>
      <c r="AO21" s="21">
        <v>0.99630563609867895</v>
      </c>
      <c r="AP21" s="22">
        <v>0.99811381329668003</v>
      </c>
    </row>
    <row r="22" spans="1:42" x14ac:dyDescent="0.2">
      <c r="A22" s="10" t="s">
        <v>27</v>
      </c>
      <c r="B22" s="11" t="s">
        <v>1</v>
      </c>
      <c r="C22" s="11" t="s">
        <v>28</v>
      </c>
      <c r="D22" s="2">
        <v>-7.9779368359887304E-2</v>
      </c>
      <c r="E22" s="3">
        <v>2.8380853678906699E-2</v>
      </c>
      <c r="F22" s="4">
        <v>0.23736713985994701</v>
      </c>
      <c r="G22" s="2">
        <v>-9.5201672930163794E-2</v>
      </c>
      <c r="H22" s="3">
        <v>8.8577931470722304E-3</v>
      </c>
      <c r="I22" s="4">
        <v>0.128189807210152</v>
      </c>
      <c r="J22" s="3">
        <v>3.3859771976125698E-2</v>
      </c>
      <c r="K22" s="3">
        <v>0.35283790711711499</v>
      </c>
      <c r="L22" s="3">
        <v>0.75757041054618901</v>
      </c>
      <c r="N22" s="3">
        <v>0.11106199463413199</v>
      </c>
      <c r="O22" s="3">
        <v>2.24249496795218E-3</v>
      </c>
      <c r="P22" s="4">
        <v>6.5150380121558202E-2</v>
      </c>
      <c r="Q22" s="3">
        <v>2.7991063099943401E-2</v>
      </c>
      <c r="R22" s="3">
        <v>0.44249078014594001</v>
      </c>
      <c r="S22" s="4">
        <v>0.81778390865858697</v>
      </c>
      <c r="T22" s="3">
        <v>4.31230991548813E-2</v>
      </c>
      <c r="U22" s="3">
        <v>0.23661419235912201</v>
      </c>
      <c r="V22" s="4">
        <v>0.68503248785545601</v>
      </c>
      <c r="W22" s="3">
        <v>5.5678538726128303E-2</v>
      </c>
      <c r="X22" s="3">
        <v>0.12637731284996501</v>
      </c>
      <c r="Y22" s="4">
        <v>0.498622209625392</v>
      </c>
      <c r="Z22" s="16"/>
      <c r="AA22" s="17"/>
      <c r="AB22" s="3">
        <v>5.2563995233071398E-2</v>
      </c>
      <c r="AC22" s="3">
        <v>0.14904321491636299</v>
      </c>
      <c r="AD22" s="4">
        <v>0.54847903089221695</v>
      </c>
      <c r="AE22" s="3">
        <v>2.4945409711565399E-2</v>
      </c>
      <c r="AF22" s="3">
        <v>0.49372109588179303</v>
      </c>
      <c r="AG22" s="4">
        <v>0.85166889039609195</v>
      </c>
      <c r="AH22" s="3">
        <v>-1.9524493869341301E-2</v>
      </c>
      <c r="AI22" s="3">
        <v>0.59220611365064602</v>
      </c>
      <c r="AJ22" s="4">
        <v>0.89049060642657596</v>
      </c>
      <c r="AK22" s="3">
        <v>-1.8098620749844301E-2</v>
      </c>
      <c r="AL22" s="3">
        <v>0.61952951065238004</v>
      </c>
      <c r="AM22" s="4">
        <v>0.89523636094270598</v>
      </c>
      <c r="AN22" s="3">
        <v>1.6330264262354E-2</v>
      </c>
      <c r="AO22" s="3">
        <v>0.65415508806153799</v>
      </c>
      <c r="AP22" s="4">
        <v>0.91246050582244298</v>
      </c>
    </row>
    <row r="23" spans="1:42" s="19" customFormat="1" x14ac:dyDescent="0.2">
      <c r="A23" s="18" t="s">
        <v>27</v>
      </c>
      <c r="B23" s="19" t="s">
        <v>3</v>
      </c>
      <c r="C23" s="19" t="s">
        <v>29</v>
      </c>
      <c r="D23" s="20">
        <v>1.6249225114759201E-2</v>
      </c>
      <c r="E23" s="21">
        <v>0.65576058260400305</v>
      </c>
      <c r="F23" s="22">
        <v>0.91246050582244298</v>
      </c>
      <c r="G23" s="20">
        <v>3.3968621504026901E-2</v>
      </c>
      <c r="H23" s="21">
        <v>0.35129142623987902</v>
      </c>
      <c r="I23" s="22">
        <v>0.75757041054618901</v>
      </c>
      <c r="J23" s="21">
        <v>0.10153775644042801</v>
      </c>
      <c r="K23" s="21">
        <v>5.2289964183121502E-3</v>
      </c>
      <c r="L23" s="21">
        <v>9.3109871706719596E-2</v>
      </c>
      <c r="M23" s="14"/>
      <c r="N23" s="21">
        <v>-8.1980291341114502E-4</v>
      </c>
      <c r="O23" s="21">
        <v>0.98205818862341099</v>
      </c>
      <c r="P23" s="22">
        <v>0.99145131410738996</v>
      </c>
      <c r="Q23" s="21">
        <v>-3.0372959004365901E-2</v>
      </c>
      <c r="R23" s="21">
        <v>0.40463311120014001</v>
      </c>
      <c r="S23" s="22">
        <v>0.80056443506264396</v>
      </c>
      <c r="T23" s="21">
        <v>-8.0015412104805103E-2</v>
      </c>
      <c r="U23" s="21">
        <v>2.7914375913772702E-2</v>
      </c>
      <c r="V23" s="22">
        <v>0.2370574692985</v>
      </c>
      <c r="W23" s="21">
        <v>-5.8824244275775601E-2</v>
      </c>
      <c r="X23" s="21">
        <v>0.106299895449</v>
      </c>
      <c r="Y23" s="22">
        <v>0.45841829912381199</v>
      </c>
      <c r="Z23" s="16"/>
      <c r="AA23" s="17"/>
      <c r="AB23" s="21">
        <v>2.6183182297361499E-2</v>
      </c>
      <c r="AC23" s="21">
        <v>0.472527134690576</v>
      </c>
      <c r="AD23" s="22">
        <v>0.84686681282207099</v>
      </c>
      <c r="AE23" s="21">
        <v>6.3781076339295695E-2</v>
      </c>
      <c r="AF23" s="21">
        <v>7.9875451432095498E-2</v>
      </c>
      <c r="AG23" s="22">
        <v>0.40450687330749302</v>
      </c>
      <c r="AH23" s="21">
        <v>1.8566781013344701E-2</v>
      </c>
      <c r="AI23" s="21">
        <v>0.61049784057415302</v>
      </c>
      <c r="AJ23" s="22">
        <v>0.89152065607654096</v>
      </c>
      <c r="AK23" s="21">
        <v>-2.1954637317146999E-2</v>
      </c>
      <c r="AL23" s="21">
        <v>0.546956874519272</v>
      </c>
      <c r="AM23" s="22">
        <v>0.88023380389107297</v>
      </c>
      <c r="AN23" s="21">
        <v>-3.6852224280401497E-2</v>
      </c>
      <c r="AO23" s="21">
        <v>0.311890079384262</v>
      </c>
      <c r="AP23" s="22">
        <v>0.72142718721631205</v>
      </c>
    </row>
    <row r="24" spans="1:42" x14ac:dyDescent="0.2">
      <c r="A24" s="10" t="s">
        <v>30</v>
      </c>
      <c r="B24" s="11" t="s">
        <v>1</v>
      </c>
      <c r="C24" s="11" t="s">
        <v>31</v>
      </c>
      <c r="D24" s="2">
        <v>-1.44633481090448E-2</v>
      </c>
      <c r="E24" s="3">
        <v>0.69153301341703899</v>
      </c>
      <c r="F24" s="4">
        <v>0.92676214674716195</v>
      </c>
      <c r="G24" s="2">
        <v>-1.1189769598303201E-2</v>
      </c>
      <c r="H24" s="3">
        <v>0.75887045349586502</v>
      </c>
      <c r="I24" s="4">
        <v>0.92676214674716195</v>
      </c>
      <c r="J24" s="3">
        <v>9.5838073357320405E-2</v>
      </c>
      <c r="K24" s="3">
        <v>8.4119319319790001E-3</v>
      </c>
      <c r="L24" s="3">
        <v>0.128189807210152</v>
      </c>
      <c r="N24" s="3">
        <v>7.08336894700866E-2</v>
      </c>
      <c r="O24" s="3">
        <v>5.1710580319090101E-2</v>
      </c>
      <c r="P24" s="4">
        <v>0.32436636745611103</v>
      </c>
      <c r="Q24" s="3">
        <v>-2.2788332721648499E-2</v>
      </c>
      <c r="R24" s="3">
        <v>0.53183669940311595</v>
      </c>
      <c r="S24" s="4">
        <v>0.87113904471964398</v>
      </c>
      <c r="T24" s="3">
        <v>1.28338819736394E-2</v>
      </c>
      <c r="U24" s="3">
        <v>0.72478564049066696</v>
      </c>
      <c r="V24" s="4">
        <v>0.92676214674716195</v>
      </c>
      <c r="W24" s="3">
        <v>-4.7432509031381E-3</v>
      </c>
      <c r="X24" s="3">
        <v>0.89647438197354801</v>
      </c>
      <c r="Y24" s="4">
        <v>0.96705880899862295</v>
      </c>
      <c r="Z24" s="16"/>
      <c r="AA24" s="17"/>
      <c r="AB24" s="3">
        <v>-1.29122775045638E-2</v>
      </c>
      <c r="AC24" s="3">
        <v>0.72317329628569904</v>
      </c>
      <c r="AD24" s="4">
        <v>0.92676214674716195</v>
      </c>
      <c r="AE24" s="3">
        <v>-2.3968441173188901E-2</v>
      </c>
      <c r="AF24" s="3">
        <v>0.51080134405195898</v>
      </c>
      <c r="AG24" s="4">
        <v>0.85695247857490597</v>
      </c>
      <c r="AH24" s="3">
        <v>-5.6660600190332998E-3</v>
      </c>
      <c r="AI24" s="3">
        <v>0.87648145762494101</v>
      </c>
      <c r="AJ24" s="4">
        <v>0.95805497942369799</v>
      </c>
      <c r="AK24" s="3">
        <v>-1.1273536494661699E-2</v>
      </c>
      <c r="AL24" s="3">
        <v>0.75712184670433802</v>
      </c>
      <c r="AM24" s="4">
        <v>0.92676214674716195</v>
      </c>
      <c r="AN24" s="3">
        <v>-4.3673561738351498E-2</v>
      </c>
      <c r="AO24" s="3">
        <v>0.230678238751474</v>
      </c>
      <c r="AP24" s="4">
        <v>0.67923086262711896</v>
      </c>
    </row>
    <row r="25" spans="1:42" s="19" customFormat="1" x14ac:dyDescent="0.2">
      <c r="A25" s="18" t="s">
        <v>30</v>
      </c>
      <c r="B25" s="19" t="s">
        <v>3</v>
      </c>
      <c r="C25" s="19" t="s">
        <v>32</v>
      </c>
      <c r="D25" s="20">
        <v>-0.14595351718891</v>
      </c>
      <c r="E25" s="21">
        <v>5.6894773112397202E-5</v>
      </c>
      <c r="F25" s="22">
        <v>6.2811829516086501E-3</v>
      </c>
      <c r="G25" s="20">
        <v>-0.129221337224907</v>
      </c>
      <c r="H25" s="21">
        <v>3.7127804089810598E-4</v>
      </c>
      <c r="I25" s="22">
        <v>2.56181848219693E-2</v>
      </c>
      <c r="J25" s="21">
        <v>7.1300685763271802E-3</v>
      </c>
      <c r="K25" s="21">
        <v>0.84492901484078797</v>
      </c>
      <c r="L25" s="21">
        <v>0.95379787507710001</v>
      </c>
      <c r="M25" s="14"/>
      <c r="N25" s="21">
        <v>8.4198635433729005E-2</v>
      </c>
      <c r="O25" s="21">
        <v>2.0677342164886502E-2</v>
      </c>
      <c r="P25" s="22">
        <v>0.20381951562531</v>
      </c>
      <c r="Q25" s="21">
        <v>3.9097625032589199E-2</v>
      </c>
      <c r="R25" s="21">
        <v>0.28330431927792199</v>
      </c>
      <c r="S25" s="22">
        <v>0.71735772587804203</v>
      </c>
      <c r="T25" s="21">
        <v>5.6797149656609702E-2</v>
      </c>
      <c r="U25" s="21">
        <v>0.118924608193425</v>
      </c>
      <c r="V25" s="22">
        <v>0.48269399796154799</v>
      </c>
      <c r="W25" s="21">
        <v>2.5129124044575901E-2</v>
      </c>
      <c r="X25" s="21">
        <v>0.49054366200563598</v>
      </c>
      <c r="Y25" s="22">
        <v>0.85166889039609195</v>
      </c>
      <c r="Z25" s="16"/>
      <c r="AA25" s="17"/>
      <c r="AB25" s="21">
        <v>5.0606432130242698E-2</v>
      </c>
      <c r="AC25" s="21">
        <v>0.16479855634093399</v>
      </c>
      <c r="AD25" s="22">
        <v>0.58689550387223</v>
      </c>
      <c r="AE25" s="21">
        <v>4.2740949183696697E-2</v>
      </c>
      <c r="AF25" s="21">
        <v>0.240798010038066</v>
      </c>
      <c r="AG25" s="22">
        <v>0.68533115425523305</v>
      </c>
      <c r="AH25" s="21">
        <v>-3.35129610988475E-2</v>
      </c>
      <c r="AI25" s="21">
        <v>0.35779383521209601</v>
      </c>
      <c r="AJ25" s="22">
        <v>0.76255674531689999</v>
      </c>
      <c r="AK25" s="21">
        <v>1.53745669123895E-2</v>
      </c>
      <c r="AL25" s="21">
        <v>0.67318852729761902</v>
      </c>
      <c r="AM25" s="22">
        <v>0.92533144293797898</v>
      </c>
      <c r="AN25" s="21">
        <v>-8.7611150800943009E-3</v>
      </c>
      <c r="AO25" s="21">
        <v>0.810068848751064</v>
      </c>
      <c r="AP25" s="22">
        <v>0.94138527265386795</v>
      </c>
    </row>
    <row r="26" spans="1:42" s="19" customFormat="1" x14ac:dyDescent="0.2">
      <c r="A26" s="18" t="s">
        <v>33</v>
      </c>
      <c r="B26" s="19" t="s">
        <v>3</v>
      </c>
      <c r="C26" s="19" t="s">
        <v>34</v>
      </c>
      <c r="D26" s="20">
        <v>-0.10836572629143</v>
      </c>
      <c r="E26" s="21">
        <v>2.86892455328584E-3</v>
      </c>
      <c r="F26" s="22">
        <v>6.8854189278860195E-2</v>
      </c>
      <c r="G26" s="20">
        <v>-0.104741140875953</v>
      </c>
      <c r="H26" s="21">
        <v>3.9621473297258604E-3</v>
      </c>
      <c r="I26" s="22">
        <v>7.8110904500309802E-2</v>
      </c>
      <c r="J26" s="21">
        <v>-1.8215345142255701E-2</v>
      </c>
      <c r="K26" s="21">
        <v>0.61727224220205101</v>
      </c>
      <c r="L26" s="21">
        <v>0.89431568948958595</v>
      </c>
      <c r="M26" s="14"/>
      <c r="N26" s="21">
        <v>6.6425243496055594E-2</v>
      </c>
      <c r="O26" s="21">
        <v>6.8125649868280694E-2</v>
      </c>
      <c r="P26" s="22">
        <v>0.37233028442862298</v>
      </c>
      <c r="Q26" s="21">
        <v>1.9995917647927401E-2</v>
      </c>
      <c r="R26" s="21">
        <v>0.58329536757587797</v>
      </c>
      <c r="S26" s="22">
        <v>0.88571509363377998</v>
      </c>
      <c r="T26" s="21">
        <v>5.9224612181466303E-2</v>
      </c>
      <c r="U26" s="21">
        <v>0.10393658401223201</v>
      </c>
      <c r="V26" s="22">
        <v>0.45175586121852102</v>
      </c>
      <c r="W26" s="21">
        <v>5.0184378952015503E-2</v>
      </c>
      <c r="X26" s="21">
        <v>0.16835379120808699</v>
      </c>
      <c r="Y26" s="22">
        <v>0.593234597432302</v>
      </c>
      <c r="Z26" s="16"/>
      <c r="AA26" s="17"/>
      <c r="AB26" s="21">
        <v>3.2900925712121103E-2</v>
      </c>
      <c r="AC26" s="21">
        <v>0.366645887467142</v>
      </c>
      <c r="AD26" s="22">
        <v>0.76493581388494003</v>
      </c>
      <c r="AE26" s="21">
        <v>-1.0642708578383999E-2</v>
      </c>
      <c r="AF26" s="21">
        <v>0.770320078117257</v>
      </c>
      <c r="AG26" s="22">
        <v>0.92758870837617002</v>
      </c>
      <c r="AH26" s="21">
        <v>-7.7901337091251396E-2</v>
      </c>
      <c r="AI26" s="21">
        <v>3.2336820014453101E-2</v>
      </c>
      <c r="AJ26" s="22">
        <v>0.25869456011562503</v>
      </c>
      <c r="AK26" s="21">
        <v>-1.9025120491051699E-2</v>
      </c>
      <c r="AL26" s="21">
        <v>0.60171257216385099</v>
      </c>
      <c r="AM26" s="22">
        <v>0.89049060642657596</v>
      </c>
      <c r="AN26" s="21">
        <v>-8.9003600480042008E-3</v>
      </c>
      <c r="AO26" s="21">
        <v>0.807109098791015</v>
      </c>
      <c r="AP26" s="22">
        <v>0.93992452011105498</v>
      </c>
    </row>
    <row r="27" spans="1:42" s="19" customFormat="1" x14ac:dyDescent="0.2">
      <c r="A27" s="18" t="s">
        <v>35</v>
      </c>
      <c r="B27" s="19" t="s">
        <v>3</v>
      </c>
      <c r="C27" s="19" t="s">
        <v>36</v>
      </c>
      <c r="D27" s="20">
        <v>-8.6164320879574999E-2</v>
      </c>
      <c r="E27" s="21">
        <v>1.7882493870589801E-2</v>
      </c>
      <c r="F27" s="22">
        <v>0.18611730281048899</v>
      </c>
      <c r="G27" s="20">
        <v>-9.4926677272363702E-2</v>
      </c>
      <c r="H27" s="21">
        <v>9.0568885528911798E-3</v>
      </c>
      <c r="I27" s="22">
        <v>0.128189807210152</v>
      </c>
      <c r="J27" s="21">
        <v>-1.8408791723021799E-2</v>
      </c>
      <c r="K27" s="21">
        <v>0.61353922697321295</v>
      </c>
      <c r="L27" s="21">
        <v>0.89162363634361597</v>
      </c>
      <c r="M27" s="14"/>
      <c r="N27" s="21">
        <v>3.4043820868016099E-2</v>
      </c>
      <c r="O27" s="21">
        <v>0.35022553788654298</v>
      </c>
      <c r="P27" s="22">
        <v>0.75757041054618901</v>
      </c>
      <c r="Q27" s="21">
        <v>2.0344185052303499E-2</v>
      </c>
      <c r="R27" s="21">
        <v>0.57675282532905403</v>
      </c>
      <c r="S27" s="22">
        <v>0.88571509363377998</v>
      </c>
      <c r="T27" s="21">
        <v>2.01431509691729E-2</v>
      </c>
      <c r="U27" s="21">
        <v>0.58052523449659899</v>
      </c>
      <c r="V27" s="22">
        <v>0.88571509363377998</v>
      </c>
      <c r="W27" s="21">
        <v>4.6458152280098603E-3</v>
      </c>
      <c r="X27" s="21">
        <v>0.89858941515733604</v>
      </c>
      <c r="Y27" s="22">
        <v>0.96705880899862295</v>
      </c>
      <c r="Z27" s="16"/>
      <c r="AA27" s="17"/>
      <c r="AB27" s="21">
        <v>5.78005177150352E-2</v>
      </c>
      <c r="AC27" s="21">
        <v>0.112536331146306</v>
      </c>
      <c r="AD27" s="22">
        <v>0.46706808114857901</v>
      </c>
      <c r="AE27" s="21">
        <v>-1.2002435874407301E-2</v>
      </c>
      <c r="AF27" s="21">
        <v>0.74195953967338102</v>
      </c>
      <c r="AG27" s="22">
        <v>0.92676214674716195</v>
      </c>
      <c r="AH27" s="21">
        <v>-2.11058985454066E-2</v>
      </c>
      <c r="AI27" s="21">
        <v>0.56256491835938804</v>
      </c>
      <c r="AJ27" s="22">
        <v>0.88506929976375004</v>
      </c>
      <c r="AK27" s="21">
        <v>-5.1689341929206399E-2</v>
      </c>
      <c r="AL27" s="21">
        <v>0.15593488300002001</v>
      </c>
      <c r="AM27" s="22">
        <v>0.56075151799198797</v>
      </c>
      <c r="AN27" s="21">
        <v>8.2348839743459704E-3</v>
      </c>
      <c r="AO27" s="21">
        <v>0.82127842208407698</v>
      </c>
      <c r="AP27" s="22">
        <v>0.94842194349458298</v>
      </c>
    </row>
    <row r="28" spans="1:42" s="19" customFormat="1" x14ac:dyDescent="0.2">
      <c r="A28" s="18" t="s">
        <v>37</v>
      </c>
      <c r="B28" s="19" t="s">
        <v>3</v>
      </c>
      <c r="C28" s="19" t="s">
        <v>38</v>
      </c>
      <c r="D28" s="20">
        <v>-5.8339907018411803E-4</v>
      </c>
      <c r="E28" s="21">
        <v>0.98723147905903297</v>
      </c>
      <c r="F28" s="22">
        <v>0.99145131410738996</v>
      </c>
      <c r="G28" s="20">
        <v>2.2104124476743901E-2</v>
      </c>
      <c r="H28" s="21">
        <v>0.54423017463213796</v>
      </c>
      <c r="I28" s="22">
        <v>0.87928328178505999</v>
      </c>
      <c r="J28" s="21">
        <v>9.0738652791405694E-2</v>
      </c>
      <c r="K28" s="21">
        <v>1.26217952598154E-2</v>
      </c>
      <c r="L28" s="21">
        <v>0.154827355187069</v>
      </c>
      <c r="M28" s="14"/>
      <c r="N28" s="21">
        <v>1.3371742151642999E-2</v>
      </c>
      <c r="O28" s="21">
        <v>0.71374843410806199</v>
      </c>
      <c r="P28" s="22">
        <v>0.92676214674716195</v>
      </c>
      <c r="Q28" s="21">
        <v>2.1065213060262799E-3</v>
      </c>
      <c r="R28" s="21">
        <v>0.95391940738299097</v>
      </c>
      <c r="S28" s="22">
        <v>0.98607399414871</v>
      </c>
      <c r="T28" s="21">
        <v>-2.93376367365503E-2</v>
      </c>
      <c r="U28" s="21">
        <v>0.420845308659623</v>
      </c>
      <c r="V28" s="22">
        <v>0.81020748264328202</v>
      </c>
      <c r="W28" s="21">
        <v>-1.2794206029128201E-2</v>
      </c>
      <c r="X28" s="21">
        <v>0.72560211216998605</v>
      </c>
      <c r="Y28" s="22">
        <v>0.92676214674716195</v>
      </c>
      <c r="Z28" s="16"/>
      <c r="AA28" s="17"/>
      <c r="AB28" s="21">
        <v>1.6887696887808199E-2</v>
      </c>
      <c r="AC28" s="21">
        <v>0.64315515872815898</v>
      </c>
      <c r="AD28" s="22">
        <v>0.91013163614852399</v>
      </c>
      <c r="AE28" s="21">
        <v>8.27601353844164E-2</v>
      </c>
      <c r="AF28" s="21">
        <v>2.2956577108201402E-2</v>
      </c>
      <c r="AG28" s="22">
        <v>0.21140423371914199</v>
      </c>
      <c r="AH28" s="21">
        <v>3.2811297927484599E-2</v>
      </c>
      <c r="AI28" s="21">
        <v>0.36795354716279199</v>
      </c>
      <c r="AJ28" s="22">
        <v>0.76493581388494003</v>
      </c>
      <c r="AK28" s="21">
        <v>-1.7313734778475299E-2</v>
      </c>
      <c r="AL28" s="21">
        <v>0.63480022173415795</v>
      </c>
      <c r="AM28" s="22">
        <v>0.907045484286364</v>
      </c>
      <c r="AN28" s="21">
        <v>3.5559189056671601E-3</v>
      </c>
      <c r="AO28" s="21">
        <v>0.92229333076586395</v>
      </c>
      <c r="AP28" s="22">
        <v>0.98093625931166994</v>
      </c>
    </row>
    <row r="29" spans="1:42" s="19" customFormat="1" x14ac:dyDescent="0.2">
      <c r="A29" s="18" t="s">
        <v>39</v>
      </c>
      <c r="B29" s="19" t="s">
        <v>1</v>
      </c>
      <c r="C29" s="19" t="s">
        <v>40</v>
      </c>
      <c r="D29" s="20">
        <v>0.123013113315687</v>
      </c>
      <c r="E29" s="21">
        <v>7.0574836112820196E-4</v>
      </c>
      <c r="F29" s="22">
        <v>4.3285899482529699E-2</v>
      </c>
      <c r="G29" s="20">
        <v>7.4428676499540006E-2</v>
      </c>
      <c r="H29" s="21">
        <v>4.0899810992228502E-2</v>
      </c>
      <c r="I29" s="22">
        <v>0.29706178510144898</v>
      </c>
      <c r="J29" s="21">
        <v>0.107398591896916</v>
      </c>
      <c r="K29" s="21">
        <v>3.12993696411789E-3</v>
      </c>
      <c r="L29" s="21">
        <v>6.9109008167723002E-2</v>
      </c>
      <c r="M29" s="14"/>
      <c r="N29" s="21">
        <v>8.3693323939923198E-3</v>
      </c>
      <c r="O29" s="21">
        <v>0.818410889768866</v>
      </c>
      <c r="P29" s="22">
        <v>0.94709184727969398</v>
      </c>
      <c r="Q29" s="21">
        <v>-2.59886599814831E-2</v>
      </c>
      <c r="R29" s="21">
        <v>0.47582440465588199</v>
      </c>
      <c r="S29" s="22">
        <v>0.85001641220079904</v>
      </c>
      <c r="T29" s="21">
        <v>-8.0784742374545596E-2</v>
      </c>
      <c r="U29" s="21">
        <v>2.6439504835416801E-2</v>
      </c>
      <c r="V29" s="22">
        <v>0.22804072920547</v>
      </c>
      <c r="W29" s="21">
        <v>5.4218792172384903E-3</v>
      </c>
      <c r="X29" s="21">
        <v>0.88176459278192298</v>
      </c>
      <c r="Y29" s="22">
        <v>0.96002772231878097</v>
      </c>
      <c r="Z29" s="16"/>
      <c r="AA29" s="17"/>
      <c r="AB29" s="21">
        <v>-1.4239399070601099E-2</v>
      </c>
      <c r="AC29" s="21">
        <v>0.69606982513528304</v>
      </c>
      <c r="AD29" s="22">
        <v>0.92676214674716195</v>
      </c>
      <c r="AE29" s="21">
        <v>-5.9954398587115502E-4</v>
      </c>
      <c r="AF29" s="21">
        <v>0.98687815591321104</v>
      </c>
      <c r="AG29" s="22">
        <v>0.99145131410738996</v>
      </c>
      <c r="AH29" s="21">
        <v>-1.9091876566265799E-2</v>
      </c>
      <c r="AI29" s="21">
        <v>0.60043778031928496</v>
      </c>
      <c r="AJ29" s="22">
        <v>0.89049060642657596</v>
      </c>
      <c r="AK29" s="21">
        <v>-3.1869583650664203E-2</v>
      </c>
      <c r="AL29" s="21">
        <v>0.38186771202052999</v>
      </c>
      <c r="AM29" s="22">
        <v>0.777826483525212</v>
      </c>
      <c r="AN29" s="21">
        <v>-4.8595979719064E-2</v>
      </c>
      <c r="AO29" s="21">
        <v>0.182249663934793</v>
      </c>
      <c r="AP29" s="22">
        <v>0.61649545114533699</v>
      </c>
    </row>
    <row r="30" spans="1:42" x14ac:dyDescent="0.2">
      <c r="A30" s="10" t="s">
        <v>41</v>
      </c>
      <c r="B30" s="11" t="s">
        <v>1</v>
      </c>
      <c r="C30" s="11" t="s">
        <v>42</v>
      </c>
      <c r="D30" s="2">
        <v>6.0419931169924002E-2</v>
      </c>
      <c r="E30" s="3">
        <v>9.7127998057391599E-2</v>
      </c>
      <c r="F30" s="4">
        <v>0.44309632171636498</v>
      </c>
      <c r="G30" s="2">
        <v>0.10915231482505</v>
      </c>
      <c r="H30" s="3">
        <v>2.67143577340036E-3</v>
      </c>
      <c r="I30" s="4">
        <v>6.8854189278860195E-2</v>
      </c>
      <c r="J30" s="3">
        <v>0.109740468789583</v>
      </c>
      <c r="K30" s="3">
        <v>2.5319589166585498E-3</v>
      </c>
      <c r="L30" s="3">
        <v>6.8854189278860195E-2</v>
      </c>
      <c r="N30" s="3">
        <v>1.3321617036655299E-2</v>
      </c>
      <c r="O30" s="3">
        <v>0.71477455017624303</v>
      </c>
      <c r="P30" s="4">
        <v>0.92676214674716195</v>
      </c>
      <c r="Q30" s="3">
        <v>-4.9427221900314899E-2</v>
      </c>
      <c r="R30" s="3">
        <v>0.17487533413130399</v>
      </c>
      <c r="S30" s="4">
        <v>0.60331990275299796</v>
      </c>
      <c r="T30" s="3">
        <v>-9.5137478147056101E-2</v>
      </c>
      <c r="U30" s="3">
        <v>8.9039174425961896E-3</v>
      </c>
      <c r="V30" s="4">
        <v>0.128189807210152</v>
      </c>
      <c r="W30" s="3">
        <v>-0.10760591552519699</v>
      </c>
      <c r="X30" s="3">
        <v>3.0722300750632898E-3</v>
      </c>
      <c r="Y30" s="4">
        <v>6.9109008167723002E-2</v>
      </c>
      <c r="Z30" s="16"/>
      <c r="AA30" s="17"/>
      <c r="AB30" s="3">
        <v>-4.8274931279674999E-3</v>
      </c>
      <c r="AC30" s="3">
        <v>0.89464632969932001</v>
      </c>
      <c r="AD30" s="4">
        <v>0.96705880899862295</v>
      </c>
      <c r="AE30" s="3">
        <v>2.3650932141451701E-2</v>
      </c>
      <c r="AF30" s="3">
        <v>0.516417945026168</v>
      </c>
      <c r="AG30" s="4">
        <v>0.85775070877414805</v>
      </c>
      <c r="AH30" s="3">
        <v>2.4234434657259898E-3</v>
      </c>
      <c r="AI30" s="3">
        <v>0.94699618957670695</v>
      </c>
      <c r="AJ30" s="4">
        <v>0.98444801628312995</v>
      </c>
      <c r="AK30" s="3">
        <v>-2.08346053947716E-2</v>
      </c>
      <c r="AL30" s="3">
        <v>0.56759879006588299</v>
      </c>
      <c r="AM30" s="4">
        <v>0.88506929976375004</v>
      </c>
      <c r="AN30" s="3">
        <v>-1.71726999620508E-2</v>
      </c>
      <c r="AO30" s="3">
        <v>0.63756095634621202</v>
      </c>
      <c r="AP30" s="4">
        <v>0.907045484286364</v>
      </c>
    </row>
    <row r="31" spans="1:42" s="19" customFormat="1" x14ac:dyDescent="0.2">
      <c r="A31" s="18" t="s">
        <v>41</v>
      </c>
      <c r="B31" s="19" t="s">
        <v>3</v>
      </c>
      <c r="C31" s="19" t="s">
        <v>43</v>
      </c>
      <c r="D31" s="20">
        <v>-6.3372173980087404E-2</v>
      </c>
      <c r="E31" s="21">
        <v>8.1831251172040001E-2</v>
      </c>
      <c r="F31" s="22">
        <v>0.41064409679060099</v>
      </c>
      <c r="G31" s="20">
        <v>-1.57770475567111E-3</v>
      </c>
      <c r="H31" s="21">
        <v>0.96547896527836996</v>
      </c>
      <c r="I31" s="22">
        <v>0.98693405339566698</v>
      </c>
      <c r="J31" s="21">
        <v>-6.5682212135066403E-3</v>
      </c>
      <c r="K31" s="21">
        <v>0.85701152842680794</v>
      </c>
      <c r="L31" s="21">
        <v>0.95805497942369799</v>
      </c>
      <c r="M31" s="14"/>
      <c r="N31" s="21">
        <v>2.10180830640577E-2</v>
      </c>
      <c r="O31" s="21">
        <v>0.56419198708554397</v>
      </c>
      <c r="P31" s="22">
        <v>0.88506929976375004</v>
      </c>
      <c r="Q31" s="21">
        <v>4.0252160517487999E-2</v>
      </c>
      <c r="R31" s="21">
        <v>0.26931805484576399</v>
      </c>
      <c r="S31" s="22">
        <v>0.70456666480977104</v>
      </c>
      <c r="T31" s="21">
        <v>0.10483365874341601</v>
      </c>
      <c r="U31" s="21">
        <v>3.9300950216619897E-3</v>
      </c>
      <c r="V31" s="22">
        <v>7.8110904500309802E-2</v>
      </c>
      <c r="W31" s="21">
        <v>3.6042695583810597E-2</v>
      </c>
      <c r="X31" s="21">
        <v>0.32264597247683202</v>
      </c>
      <c r="Y31" s="22">
        <v>0.73292418439181595</v>
      </c>
      <c r="Z31" s="16"/>
      <c r="AA31" s="17"/>
      <c r="AB31" s="21">
        <v>3.2909897858083598E-2</v>
      </c>
      <c r="AC31" s="21">
        <v>0.36651514425496401</v>
      </c>
      <c r="AD31" s="22">
        <v>0.76493581388494003</v>
      </c>
      <c r="AE31" s="21">
        <v>-9.2601627717561908E-3</v>
      </c>
      <c r="AF31" s="21">
        <v>0.79947408774503403</v>
      </c>
      <c r="AG31" s="22">
        <v>0.93592452277373295</v>
      </c>
      <c r="AH31" s="21">
        <v>6.5766213552366799E-3</v>
      </c>
      <c r="AI31" s="21">
        <v>0.85683062974365498</v>
      </c>
      <c r="AJ31" s="22">
        <v>0.95805497942369799</v>
      </c>
      <c r="AK31" s="21">
        <v>-2.80391681728571E-2</v>
      </c>
      <c r="AL31" s="21">
        <v>0.44170673138402999</v>
      </c>
      <c r="AM31" s="22">
        <v>0.81778390865858697</v>
      </c>
      <c r="AN31" s="21">
        <v>-2.4153999449575098E-2</v>
      </c>
      <c r="AO31" s="21">
        <v>0.50753370878817705</v>
      </c>
      <c r="AP31" s="22">
        <v>0.85695247857490597</v>
      </c>
    </row>
    <row r="32" spans="1:42" x14ac:dyDescent="0.2">
      <c r="A32" s="10" t="s">
        <v>44</v>
      </c>
      <c r="B32" s="11" t="s">
        <v>1</v>
      </c>
      <c r="C32" s="11" t="s">
        <v>45</v>
      </c>
      <c r="D32" s="2">
        <v>7.2701734999024395E-2</v>
      </c>
      <c r="E32" s="3">
        <v>4.5827574462112997E-2</v>
      </c>
      <c r="F32" s="4">
        <v>0.32431821927033799</v>
      </c>
      <c r="G32" s="2">
        <v>8.4230841007005106E-2</v>
      </c>
      <c r="H32" s="3">
        <v>2.0628652407713201E-2</v>
      </c>
      <c r="I32" s="4">
        <v>0.20381951562531</v>
      </c>
      <c r="J32" s="3">
        <v>-3.8272793927706002E-3</v>
      </c>
      <c r="K32" s="3">
        <v>0.91638429579217395</v>
      </c>
      <c r="L32" s="3">
        <v>0.97842191736417805</v>
      </c>
      <c r="N32" s="3">
        <v>-0.157201530257644</v>
      </c>
      <c r="O32" s="3">
        <v>1.42925300356459E-5</v>
      </c>
      <c r="P32" s="4">
        <v>2.62982552655885E-3</v>
      </c>
      <c r="Q32" s="3">
        <v>-2.0917605978353501E-2</v>
      </c>
      <c r="R32" s="3">
        <v>0.56605642271951395</v>
      </c>
      <c r="S32" s="4">
        <v>0.88506929976375004</v>
      </c>
      <c r="T32" s="3">
        <v>-4.1646218854206898E-2</v>
      </c>
      <c r="U32" s="3">
        <v>0.25307015499366298</v>
      </c>
      <c r="V32" s="4">
        <v>0.68815135742119204</v>
      </c>
      <c r="W32" s="3">
        <v>6.1983787711417798E-2</v>
      </c>
      <c r="X32" s="3">
        <v>8.8762927800027799E-2</v>
      </c>
      <c r="Y32" s="4">
        <v>0.42606205344013398</v>
      </c>
      <c r="Z32" s="16"/>
      <c r="AA32" s="17"/>
      <c r="AB32" s="3">
        <v>-4.1648025994556498E-2</v>
      </c>
      <c r="AC32" s="3">
        <v>0.25304954468947499</v>
      </c>
      <c r="AD32" s="4">
        <v>0.68815135742119204</v>
      </c>
      <c r="AE32" s="3">
        <v>1.2207497016024299E-2</v>
      </c>
      <c r="AF32" s="3">
        <v>0.73771159667442499</v>
      </c>
      <c r="AG32" s="4">
        <v>0.92676214674716195</v>
      </c>
      <c r="AH32" s="3">
        <v>7.0496122569562794E-2</v>
      </c>
      <c r="AI32" s="3">
        <v>5.28382578193132E-2</v>
      </c>
      <c r="AJ32" s="4">
        <v>0.32771593613776301</v>
      </c>
      <c r="AK32" s="3">
        <v>-6.5876774616248204E-2</v>
      </c>
      <c r="AL32" s="3">
        <v>7.04386118905449E-2</v>
      </c>
      <c r="AM32" s="4">
        <v>0.37593928854504799</v>
      </c>
      <c r="AN32" s="3">
        <v>4.0138496707815503E-2</v>
      </c>
      <c r="AO32" s="3">
        <v>0.27067363089492602</v>
      </c>
      <c r="AP32" s="4">
        <v>0.70477285025471303</v>
      </c>
    </row>
    <row r="33" spans="1:42" s="19" customFormat="1" x14ac:dyDescent="0.2">
      <c r="A33" s="18" t="s">
        <v>44</v>
      </c>
      <c r="B33" s="19" t="s">
        <v>3</v>
      </c>
      <c r="C33" s="19" t="s">
        <v>46</v>
      </c>
      <c r="D33" s="20">
        <v>-2.55691757186675E-2</v>
      </c>
      <c r="E33" s="21">
        <v>0.48297756858479501</v>
      </c>
      <c r="F33" s="22">
        <v>0.85166889039609195</v>
      </c>
      <c r="G33" s="20">
        <v>-2.54993159450006E-2</v>
      </c>
      <c r="H33" s="21">
        <v>0.48417447340828901</v>
      </c>
      <c r="I33" s="22">
        <v>0.85166889039609195</v>
      </c>
      <c r="J33" s="21">
        <v>1.90243945100287E-2</v>
      </c>
      <c r="K33" s="21">
        <v>0.60172644238607398</v>
      </c>
      <c r="L33" s="21">
        <v>0.89049060642657596</v>
      </c>
      <c r="M33" s="14"/>
      <c r="N33" s="21">
        <v>5.5472334029524298E-2</v>
      </c>
      <c r="O33" s="21">
        <v>0.127789938432356</v>
      </c>
      <c r="P33" s="22">
        <v>0.50028401428837299</v>
      </c>
      <c r="Q33" s="21">
        <v>1.14371434671534E-2</v>
      </c>
      <c r="R33" s="21">
        <v>0.75371018742840601</v>
      </c>
      <c r="S33" s="22">
        <v>0.92676214674716195</v>
      </c>
      <c r="T33" s="21">
        <v>-3.19171143957366E-2</v>
      </c>
      <c r="U33" s="21">
        <v>0.38115780189359599</v>
      </c>
      <c r="V33" s="22">
        <v>0.777826483525212</v>
      </c>
      <c r="W33" s="21">
        <v>-2.88885806305961E-2</v>
      </c>
      <c r="X33" s="21">
        <v>0.42799379662996201</v>
      </c>
      <c r="Y33" s="22">
        <v>0.81466405427496202</v>
      </c>
      <c r="Z33" s="16"/>
      <c r="AA33" s="17"/>
      <c r="AB33" s="21">
        <v>2.1192096206445899E-2</v>
      </c>
      <c r="AC33" s="21">
        <v>0.56097002700198795</v>
      </c>
      <c r="AD33" s="22">
        <v>0.88506929976375004</v>
      </c>
      <c r="AE33" s="21">
        <v>3.4586557392138499E-2</v>
      </c>
      <c r="AF33" s="21">
        <v>0.34259351449811898</v>
      </c>
      <c r="AG33" s="22">
        <v>0.75343274901578305</v>
      </c>
      <c r="AH33" s="21">
        <v>-1.51028038691777E-2</v>
      </c>
      <c r="AI33" s="21">
        <v>0.67863993996524796</v>
      </c>
      <c r="AJ33" s="22">
        <v>0.92676214674716195</v>
      </c>
      <c r="AK33" s="21">
        <v>-1.04602718308663E-2</v>
      </c>
      <c r="AL33" s="21">
        <v>0.77414963202179399</v>
      </c>
      <c r="AM33" s="22">
        <v>0.92758870837617002</v>
      </c>
      <c r="AN33" s="21">
        <v>-3.0240070124598301E-2</v>
      </c>
      <c r="AO33" s="21">
        <v>0.40669292904875598</v>
      </c>
      <c r="AP33" s="22">
        <v>0.801354421986197</v>
      </c>
    </row>
    <row r="34" spans="1:42" s="19" customFormat="1" x14ac:dyDescent="0.2">
      <c r="A34" s="18" t="s">
        <v>47</v>
      </c>
      <c r="B34" s="19" t="s">
        <v>3</v>
      </c>
      <c r="C34" s="19" t="s">
        <v>48</v>
      </c>
      <c r="D34" s="20">
        <v>3.2981557679559403E-2</v>
      </c>
      <c r="E34" s="21">
        <v>0.36547195017773598</v>
      </c>
      <c r="F34" s="22">
        <v>0.76493581388494003</v>
      </c>
      <c r="G34" s="20">
        <v>5.4017615480786103E-2</v>
      </c>
      <c r="H34" s="21">
        <v>0.138106359938858</v>
      </c>
      <c r="I34" s="22">
        <v>0.51860347405611795</v>
      </c>
      <c r="J34" s="21">
        <v>-1.28868166016026E-2</v>
      </c>
      <c r="K34" s="21">
        <v>0.72369681120581997</v>
      </c>
      <c r="L34" s="21">
        <v>0.92676214674716195</v>
      </c>
      <c r="M34" s="14"/>
      <c r="N34" s="21">
        <v>-5.7460758088102304E-3</v>
      </c>
      <c r="O34" s="21">
        <v>0.87475140541671603</v>
      </c>
      <c r="P34" s="22">
        <v>0.95805497942369799</v>
      </c>
      <c r="Q34" s="21">
        <v>-1.28337543757393E-2</v>
      </c>
      <c r="R34" s="21">
        <v>0.72478826576489896</v>
      </c>
      <c r="S34" s="22">
        <v>0.92676214674716195</v>
      </c>
      <c r="T34" s="21">
        <v>-3.9716143506198599E-2</v>
      </c>
      <c r="U34" s="21">
        <v>0.27575154548587599</v>
      </c>
      <c r="V34" s="22">
        <v>0.71317416673158196</v>
      </c>
      <c r="W34" s="21">
        <v>-5.9350818551899102E-2</v>
      </c>
      <c r="X34" s="21">
        <v>0.10320030557895001</v>
      </c>
      <c r="Y34" s="22">
        <v>0.45175586121852102</v>
      </c>
      <c r="Z34" s="16"/>
      <c r="AA34" s="17"/>
      <c r="AB34" s="21">
        <v>5.4904310999195398E-2</v>
      </c>
      <c r="AC34" s="21">
        <v>0.13174463660317501</v>
      </c>
      <c r="AD34" s="22">
        <v>0.51213408031656704</v>
      </c>
      <c r="AE34" s="21">
        <v>-1.42708074090624E-2</v>
      </c>
      <c r="AF34" s="21">
        <v>0.69543288842317297</v>
      </c>
      <c r="AG34" s="22">
        <v>0.92676214674716195</v>
      </c>
      <c r="AH34" s="21">
        <v>7.2322527423716396E-3</v>
      </c>
      <c r="AI34" s="21">
        <v>0.84273536727580001</v>
      </c>
      <c r="AJ34" s="22">
        <v>0.95379787507710001</v>
      </c>
      <c r="AK34" s="21">
        <v>-3.06949876855264E-2</v>
      </c>
      <c r="AL34" s="21">
        <v>0.399667468034486</v>
      </c>
      <c r="AM34" s="22">
        <v>0.79358432501811504</v>
      </c>
      <c r="AN34" s="21">
        <v>-1.24518387319233E-2</v>
      </c>
      <c r="AO34" s="21">
        <v>0.73266036592708905</v>
      </c>
      <c r="AP34" s="22">
        <v>0.92676214674716195</v>
      </c>
    </row>
    <row r="35" spans="1:42" x14ac:dyDescent="0.2">
      <c r="A35" s="10" t="s">
        <v>49</v>
      </c>
      <c r="B35" s="11" t="s">
        <v>1</v>
      </c>
      <c r="C35" s="11" t="s">
        <v>50</v>
      </c>
      <c r="D35" s="2">
        <v>4.1202806200467401E-2</v>
      </c>
      <c r="E35" s="3">
        <v>0.25816255260417997</v>
      </c>
      <c r="F35" s="4">
        <v>0.68843347361114604</v>
      </c>
      <c r="G35" s="2">
        <v>5.9951370256109603E-2</v>
      </c>
      <c r="H35" s="3">
        <v>9.9753269099702904E-2</v>
      </c>
      <c r="I35" s="4">
        <v>0.45134266018882002</v>
      </c>
      <c r="J35" s="3">
        <v>9.2501524814899594E-2</v>
      </c>
      <c r="K35" s="3">
        <v>1.09926820471995E-2</v>
      </c>
      <c r="L35" s="3">
        <v>0.14111536023381699</v>
      </c>
      <c r="N35" s="3">
        <v>3.4613663107591203E-2</v>
      </c>
      <c r="O35" s="3">
        <v>0.34221515374393002</v>
      </c>
      <c r="P35" s="4">
        <v>0.75343274901578305</v>
      </c>
      <c r="Q35" s="3">
        <v>-3.2554060252872198E-2</v>
      </c>
      <c r="R35" s="3">
        <v>0.37172268585552898</v>
      </c>
      <c r="S35" s="4">
        <v>0.765637770866612</v>
      </c>
      <c r="T35" s="3">
        <v>-6.7513941719416201E-2</v>
      </c>
      <c r="U35" s="3">
        <v>6.3719052928425293E-2</v>
      </c>
      <c r="V35" s="4">
        <v>0.35172917216490701</v>
      </c>
      <c r="W35" s="3">
        <v>-6.8105962865563405E-2</v>
      </c>
      <c r="X35" s="3">
        <v>6.14231611238613E-2</v>
      </c>
      <c r="Y35" s="4">
        <v>0.34954211278733399</v>
      </c>
      <c r="Z35" s="16"/>
      <c r="AA35" s="17"/>
      <c r="AB35" s="3">
        <v>1.5012101897554701E-2</v>
      </c>
      <c r="AC35" s="3">
        <v>0.68046312913571605</v>
      </c>
      <c r="AD35" s="4">
        <v>0.92676214674716195</v>
      </c>
      <c r="AE35" s="3">
        <v>5.3988688269608399E-5</v>
      </c>
      <c r="AF35" s="3">
        <v>0.99881833062844605</v>
      </c>
      <c r="AG35" s="4">
        <v>0.99881833062844605</v>
      </c>
      <c r="AH35" s="3">
        <v>8.0944171672479501E-4</v>
      </c>
      <c r="AI35" s="3">
        <v>0.98228491135125695</v>
      </c>
      <c r="AJ35" s="4">
        <v>0.99145131410738996</v>
      </c>
      <c r="AK35" s="3">
        <v>-1.5900513201017399E-2</v>
      </c>
      <c r="AL35" s="3">
        <v>0.66268708344132699</v>
      </c>
      <c r="AM35" s="4">
        <v>0.91680017558800098</v>
      </c>
      <c r="AN35" s="3">
        <v>-1.1252195003691999E-2</v>
      </c>
      <c r="AO35" s="3">
        <v>0.75756722603705096</v>
      </c>
      <c r="AP35" s="4">
        <v>0.92676214674716195</v>
      </c>
    </row>
    <row r="36" spans="1:42" s="19" customFormat="1" x14ac:dyDescent="0.2">
      <c r="A36" s="18" t="s">
        <v>49</v>
      </c>
      <c r="B36" s="19" t="s">
        <v>3</v>
      </c>
      <c r="C36" s="19" t="s">
        <v>51</v>
      </c>
      <c r="D36" s="20">
        <v>-0.17346182860371101</v>
      </c>
      <c r="E36" s="21">
        <v>1.6287599102032699E-6</v>
      </c>
      <c r="F36" s="22">
        <v>4.4953773521610302E-4</v>
      </c>
      <c r="G36" s="20">
        <v>-0.19021200695420701</v>
      </c>
      <c r="H36" s="21">
        <v>1.3943183413952801E-7</v>
      </c>
      <c r="I36" s="22">
        <v>7.6966372445019305E-5</v>
      </c>
      <c r="J36" s="21">
        <v>-4.67639999501753E-2</v>
      </c>
      <c r="K36" s="21">
        <v>0.199309966897396</v>
      </c>
      <c r="L36" s="21">
        <v>0.651000601937058</v>
      </c>
      <c r="M36" s="14"/>
      <c r="N36" s="21">
        <v>9.2819232134719404E-2</v>
      </c>
      <c r="O36" s="21">
        <v>1.07197796224666E-2</v>
      </c>
      <c r="P36" s="22">
        <v>0.14111536023381699</v>
      </c>
      <c r="Q36" s="21">
        <v>3.7384213747978699E-2</v>
      </c>
      <c r="R36" s="21">
        <v>0.30495167699648901</v>
      </c>
      <c r="S36" s="22">
        <v>0.72142718721631205</v>
      </c>
      <c r="T36" s="21">
        <v>4.2845519696801698E-2</v>
      </c>
      <c r="U36" s="21">
        <v>0.23964802739404001</v>
      </c>
      <c r="V36" s="22">
        <v>0.68533115425523305</v>
      </c>
      <c r="W36" s="21">
        <v>8.5922757446515105E-2</v>
      </c>
      <c r="X36" s="21">
        <v>1.8207127448852198E-2</v>
      </c>
      <c r="Y36" s="22">
        <v>0.18611730281048899</v>
      </c>
      <c r="Z36" s="16"/>
      <c r="AA36" s="17"/>
      <c r="AB36" s="21">
        <v>2.3940364156400801E-2</v>
      </c>
      <c r="AC36" s="21">
        <v>0.51129672734823906</v>
      </c>
      <c r="AD36" s="22">
        <v>0.85695247857490597</v>
      </c>
      <c r="AE36" s="21">
        <v>3.1901067591964399E-2</v>
      </c>
      <c r="AF36" s="21">
        <v>0.38139738342664198</v>
      </c>
      <c r="AG36" s="22">
        <v>0.777826483525212</v>
      </c>
      <c r="AH36" s="21">
        <v>-3.2766353302448398E-2</v>
      </c>
      <c r="AI36" s="21">
        <v>0.36861037408223601</v>
      </c>
      <c r="AJ36" s="22">
        <v>0.76493581388494003</v>
      </c>
      <c r="AK36" s="21">
        <v>2.7570242272382001E-2</v>
      </c>
      <c r="AL36" s="21">
        <v>0.44938338639048397</v>
      </c>
      <c r="AM36" s="22">
        <v>0.82031357308199504</v>
      </c>
      <c r="AN36" s="21">
        <v>-1.1358204577045601E-2</v>
      </c>
      <c r="AO36" s="21">
        <v>0.75535568789687102</v>
      </c>
      <c r="AP36" s="22">
        <v>0.92676214674716195</v>
      </c>
    </row>
    <row r="37" spans="1:42" x14ac:dyDescent="0.2">
      <c r="A37" s="10" t="s">
        <v>52</v>
      </c>
      <c r="B37" s="11" t="s">
        <v>1</v>
      </c>
      <c r="C37" s="11" t="s">
        <v>53</v>
      </c>
      <c r="D37" s="2">
        <v>6.24336558794156E-2</v>
      </c>
      <c r="E37" s="3">
        <v>8.6466982265915995E-2</v>
      </c>
      <c r="F37" s="4">
        <v>0.42444910818656101</v>
      </c>
      <c r="G37" s="2">
        <v>2.0626041338256799E-2</v>
      </c>
      <c r="H37" s="3">
        <v>0.57148329230244599</v>
      </c>
      <c r="I37" s="4">
        <v>0.88571509363377998</v>
      </c>
      <c r="J37" s="3">
        <v>4.6242565737995803E-2</v>
      </c>
      <c r="K37" s="3">
        <v>0.20437228032282401</v>
      </c>
      <c r="L37" s="3">
        <v>0.65705841656031705</v>
      </c>
      <c r="N37" s="3">
        <v>2.8615795141520698E-3</v>
      </c>
      <c r="O37" s="3">
        <v>0.93743171756931098</v>
      </c>
      <c r="P37" s="4">
        <v>0.98444801628312995</v>
      </c>
      <c r="Q37" s="3">
        <v>-6.8168885893492695E-2</v>
      </c>
      <c r="R37" s="3">
        <v>6.1183212408455603E-2</v>
      </c>
      <c r="S37" s="4">
        <v>0.34954211278733399</v>
      </c>
      <c r="T37" s="3">
        <v>-4.8494917970601001E-2</v>
      </c>
      <c r="U37" s="3">
        <v>0.18316169200694801</v>
      </c>
      <c r="V37" s="4">
        <v>0.61649545114533699</v>
      </c>
      <c r="W37" s="3">
        <v>-1.8600916570084999E-2</v>
      </c>
      <c r="X37" s="3">
        <v>0.60984158919017695</v>
      </c>
      <c r="Y37" s="4">
        <v>0.89152065607654096</v>
      </c>
      <c r="Z37" s="16"/>
      <c r="AA37" s="17"/>
      <c r="AB37" s="3">
        <v>-6.5854528829071002E-2</v>
      </c>
      <c r="AC37" s="3">
        <v>7.05337654906842E-2</v>
      </c>
      <c r="AD37" s="4">
        <v>0.37593928854504799</v>
      </c>
      <c r="AE37" s="3">
        <v>-1.00476249101694E-2</v>
      </c>
      <c r="AF37" s="3">
        <v>0.78283168429532801</v>
      </c>
      <c r="AG37" s="4">
        <v>0.92758870837617002</v>
      </c>
      <c r="AH37" s="3">
        <v>1.7862704994041301E-2</v>
      </c>
      <c r="AI37" s="3">
        <v>0.62410268267623104</v>
      </c>
      <c r="AJ37" s="4">
        <v>0.89714760634708202</v>
      </c>
      <c r="AK37" s="3">
        <v>-2.0428156166863901E-2</v>
      </c>
      <c r="AL37" s="3">
        <v>0.57518052775384698</v>
      </c>
      <c r="AM37" s="4">
        <v>0.88571509363377998</v>
      </c>
      <c r="AN37" s="3">
        <v>-3.7791270868891502E-2</v>
      </c>
      <c r="AO37" s="3">
        <v>0.299712251381684</v>
      </c>
      <c r="AP37" s="4">
        <v>0.72142718721631205</v>
      </c>
    </row>
    <row r="38" spans="1:42" s="19" customFormat="1" x14ac:dyDescent="0.2">
      <c r="A38" s="18" t="s">
        <v>52</v>
      </c>
      <c r="B38" s="19" t="s">
        <v>3</v>
      </c>
      <c r="C38" s="19" t="s">
        <v>54</v>
      </c>
      <c r="D38" s="20">
        <v>-6.9182593544658097E-2</v>
      </c>
      <c r="E38" s="21">
        <v>5.7423191448367703E-2</v>
      </c>
      <c r="F38" s="22">
        <v>0.33570103219740099</v>
      </c>
      <c r="G38" s="20">
        <v>-0.14126825491361</v>
      </c>
      <c r="H38" s="21">
        <v>9.8287165247148406E-5</v>
      </c>
      <c r="I38" s="22">
        <v>9.0424192027376508E-3</v>
      </c>
      <c r="J38" s="21">
        <v>-2.5171892222675699E-2</v>
      </c>
      <c r="K38" s="21">
        <v>0.48980554186786102</v>
      </c>
      <c r="L38" s="21">
        <v>0.85166889039609195</v>
      </c>
      <c r="M38" s="14"/>
      <c r="N38" s="21">
        <v>4.2622917691928802E-2</v>
      </c>
      <c r="O38" s="21">
        <v>0.24210067949233799</v>
      </c>
      <c r="P38" s="22">
        <v>0.68533115425523305</v>
      </c>
      <c r="Q38" s="21">
        <v>6.4094152747159905E-2</v>
      </c>
      <c r="R38" s="21">
        <v>7.8403762847690406E-2</v>
      </c>
      <c r="S38" s="22">
        <v>0.40243765947520799</v>
      </c>
      <c r="T38" s="21">
        <v>1.0709944830977799E-3</v>
      </c>
      <c r="U38" s="21">
        <v>0.97656212427114897</v>
      </c>
      <c r="V38" s="22">
        <v>0.99145131410738996</v>
      </c>
      <c r="W38" s="21">
        <v>3.4053769115271797E-2</v>
      </c>
      <c r="X38" s="21">
        <v>0.35008468326930398</v>
      </c>
      <c r="Y38" s="22">
        <v>0.75757041054618901</v>
      </c>
      <c r="Z38" s="16"/>
      <c r="AA38" s="17"/>
      <c r="AB38" s="21">
        <v>3.69806072496889E-2</v>
      </c>
      <c r="AC38" s="21">
        <v>0.31020622887150701</v>
      </c>
      <c r="AD38" s="22">
        <v>0.72142718721631205</v>
      </c>
      <c r="AE38" s="21">
        <v>3.5551453619265899E-2</v>
      </c>
      <c r="AF38" s="21">
        <v>0.329289245422065</v>
      </c>
      <c r="AG38" s="22">
        <v>0.74289939912315295</v>
      </c>
      <c r="AH38" s="21">
        <v>1.8813827926033401E-2</v>
      </c>
      <c r="AI38" s="21">
        <v>0.60575547807277097</v>
      </c>
      <c r="AJ38" s="22">
        <v>0.89152065607654096</v>
      </c>
      <c r="AK38" s="21">
        <v>3.6766416064972003E-2</v>
      </c>
      <c r="AL38" s="21">
        <v>0.31301887248955701</v>
      </c>
      <c r="AM38" s="22">
        <v>0.72142718721631205</v>
      </c>
      <c r="AN38" s="21">
        <v>-4.1705656300967398E-2</v>
      </c>
      <c r="AO38" s="21">
        <v>0.25239288715323499</v>
      </c>
      <c r="AP38" s="22">
        <v>0.68815135742119204</v>
      </c>
    </row>
    <row r="39" spans="1:42" x14ac:dyDescent="0.2">
      <c r="A39" s="10" t="s">
        <v>55</v>
      </c>
      <c r="B39" s="11" t="s">
        <v>1</v>
      </c>
      <c r="C39" s="11" t="s">
        <v>56</v>
      </c>
      <c r="D39" s="2">
        <v>-1.01052863542835E-2</v>
      </c>
      <c r="E39" s="3">
        <v>0.78161684195700698</v>
      </c>
      <c r="F39" s="4">
        <v>0.92758870837617002</v>
      </c>
      <c r="G39" s="2">
        <v>-3.7591125110915197E-2</v>
      </c>
      <c r="H39" s="3">
        <v>0.302280888521611</v>
      </c>
      <c r="I39" s="4">
        <v>0.72142718721631205</v>
      </c>
      <c r="J39" s="3">
        <v>2.6530843797341101E-2</v>
      </c>
      <c r="K39" s="3">
        <v>0.46666546835267603</v>
      </c>
      <c r="L39" s="3">
        <v>0.84182790369502303</v>
      </c>
      <c r="N39" s="3">
        <v>9.1808994473619093E-2</v>
      </c>
      <c r="O39" s="3">
        <v>1.16089960382511E-2</v>
      </c>
      <c r="P39" s="4">
        <v>0.14564013211624</v>
      </c>
      <c r="Q39" s="3">
        <v>-2.1507517156444601E-2</v>
      </c>
      <c r="R39" s="3">
        <v>0.55515257274593499</v>
      </c>
      <c r="S39" s="4">
        <v>0.88506929976375004</v>
      </c>
      <c r="T39" s="3">
        <v>-4.7285529127355598E-2</v>
      </c>
      <c r="U39" s="3">
        <v>0.19433881523879801</v>
      </c>
      <c r="V39" s="4">
        <v>0.63854182149890804</v>
      </c>
      <c r="W39" s="3">
        <v>-2.1271507877765699E-2</v>
      </c>
      <c r="X39" s="3">
        <v>0.55950263070036799</v>
      </c>
      <c r="Y39" s="4">
        <v>0.88506929976375004</v>
      </c>
      <c r="Z39" s="16"/>
      <c r="AA39" s="17"/>
      <c r="AB39" s="3">
        <v>6.2985701796588701E-3</v>
      </c>
      <c r="AC39" s="3">
        <v>0.86282244719811796</v>
      </c>
      <c r="AD39" s="4">
        <v>0.95805497942369799</v>
      </c>
      <c r="AE39" s="3">
        <v>4.8762932649099998E-2</v>
      </c>
      <c r="AF39" s="3">
        <v>0.18075037309994199</v>
      </c>
      <c r="AG39" s="4">
        <v>0.61649545114533699</v>
      </c>
      <c r="AH39" s="3">
        <v>5.9565431092009199E-3</v>
      </c>
      <c r="AI39" s="3">
        <v>0.87020368362456701</v>
      </c>
      <c r="AJ39" s="4">
        <v>0.95805497942369799</v>
      </c>
      <c r="AK39" s="3">
        <v>3.5849764112631799E-3</v>
      </c>
      <c r="AL39" s="3">
        <v>0.92166037590658201</v>
      </c>
      <c r="AM39" s="4">
        <v>0.98093625931166994</v>
      </c>
      <c r="AN39" s="3">
        <v>1.5593033417175601E-2</v>
      </c>
      <c r="AO39" s="3">
        <v>0.66881858735740696</v>
      </c>
      <c r="AP39" s="4">
        <v>0.922969650553221</v>
      </c>
    </row>
    <row r="40" spans="1:42" s="19" customFormat="1" x14ac:dyDescent="0.2">
      <c r="A40" s="18" t="s">
        <v>55</v>
      </c>
      <c r="B40" s="19" t="s">
        <v>3</v>
      </c>
      <c r="C40" s="19" t="s">
        <v>57</v>
      </c>
      <c r="D40" s="20">
        <v>-9.3671819170224602E-2</v>
      </c>
      <c r="E40" s="21">
        <v>1.0016914112789099E-2</v>
      </c>
      <c r="F40" s="22">
        <v>0.13823341475649001</v>
      </c>
      <c r="G40" s="20">
        <v>-8.6072145985105E-2</v>
      </c>
      <c r="H40" s="21">
        <v>1.8005764329861701E-2</v>
      </c>
      <c r="I40" s="22">
        <v>0.18611730281048899</v>
      </c>
      <c r="J40" s="21">
        <v>2.33233097819069E-3</v>
      </c>
      <c r="K40" s="21">
        <v>0.948986171141461</v>
      </c>
      <c r="L40" s="21">
        <v>0.984662342988885</v>
      </c>
      <c r="M40" s="14"/>
      <c r="N40" s="21">
        <v>5.7334970715340002E-2</v>
      </c>
      <c r="O40" s="21">
        <v>0.115465991827753</v>
      </c>
      <c r="P40" s="22">
        <v>0.473123007104225</v>
      </c>
      <c r="Q40" s="21">
        <v>9.3545590109678899E-3</v>
      </c>
      <c r="R40" s="21">
        <v>0.79747413187610905</v>
      </c>
      <c r="S40" s="22">
        <v>0.93592452277373295</v>
      </c>
      <c r="T40" s="21">
        <v>4.1862054303386798E-2</v>
      </c>
      <c r="U40" s="21">
        <v>0.25061681652907197</v>
      </c>
      <c r="V40" s="22">
        <v>0.68815135742119204</v>
      </c>
      <c r="W40" s="21">
        <v>2.45018129352019E-3</v>
      </c>
      <c r="X40" s="21">
        <v>0.94641227259289995</v>
      </c>
      <c r="Y40" s="22">
        <v>0.98444801628312995</v>
      </c>
      <c r="Z40" s="16"/>
      <c r="AA40" s="17"/>
      <c r="AB40" s="21">
        <v>3.07939174979458E-2</v>
      </c>
      <c r="AC40" s="21">
        <v>0.39814935817344599</v>
      </c>
      <c r="AD40" s="22">
        <v>0.79342399173914202</v>
      </c>
      <c r="AE40" s="21">
        <v>-9.7122882800000599E-4</v>
      </c>
      <c r="AF40" s="21">
        <v>0.97874487553826695</v>
      </c>
      <c r="AG40" s="22">
        <v>0.99145131410738996</v>
      </c>
      <c r="AH40" s="21">
        <v>-2.82709851890738E-2</v>
      </c>
      <c r="AI40" s="21">
        <v>0.43793957061267003</v>
      </c>
      <c r="AJ40" s="22">
        <v>0.81778390865858697</v>
      </c>
      <c r="AK40" s="21">
        <v>-1.4850474026093401E-2</v>
      </c>
      <c r="AL40" s="21">
        <v>0.683716609595728</v>
      </c>
      <c r="AM40" s="22">
        <v>0.92676214674716195</v>
      </c>
      <c r="AN40" s="21">
        <v>1.33140440078104E-2</v>
      </c>
      <c r="AO40" s="21">
        <v>0.71492962318581998</v>
      </c>
      <c r="AP40" s="22">
        <v>0.92676214674716195</v>
      </c>
    </row>
    <row r="41" spans="1:42" x14ac:dyDescent="0.2">
      <c r="A41" s="10" t="s">
        <v>58</v>
      </c>
      <c r="B41" s="11" t="s">
        <v>1</v>
      </c>
      <c r="C41" s="11" t="s">
        <v>59</v>
      </c>
      <c r="D41" s="2">
        <v>-8.1887441747136094E-2</v>
      </c>
      <c r="E41" s="3">
        <v>2.4442942251221799E-2</v>
      </c>
      <c r="F41" s="4">
        <v>0.217621034236684</v>
      </c>
      <c r="G41" s="2">
        <v>-7.1225191651280897E-2</v>
      </c>
      <c r="H41" s="3">
        <v>5.0427969337508601E-2</v>
      </c>
      <c r="I41" s="4">
        <v>0.32436636745611103</v>
      </c>
      <c r="J41" s="3">
        <v>3.0101342811189698E-2</v>
      </c>
      <c r="K41" s="3">
        <v>0.40884989244136599</v>
      </c>
      <c r="L41" s="3">
        <v>0.801354421986197</v>
      </c>
      <c r="N41" s="3">
        <v>7.3925548246434006E-2</v>
      </c>
      <c r="O41" s="3">
        <v>4.2286926616673701E-2</v>
      </c>
      <c r="P41" s="4">
        <v>0.30314783756368702</v>
      </c>
      <c r="Q41" s="3">
        <v>2.3592928907473401E-2</v>
      </c>
      <c r="R41" s="3">
        <v>0.51744743844527397</v>
      </c>
      <c r="S41" s="4">
        <v>0.85775070877414805</v>
      </c>
      <c r="T41" s="3">
        <v>1.8395319681339499E-2</v>
      </c>
      <c r="U41" s="3">
        <v>0.61379888009161998</v>
      </c>
      <c r="V41" s="4">
        <v>0.89162363634361597</v>
      </c>
      <c r="W41" s="3">
        <v>1.93519837958935E-2</v>
      </c>
      <c r="X41" s="3">
        <v>0.59548236957402501</v>
      </c>
      <c r="Y41" s="4">
        <v>0.89049060642657596</v>
      </c>
      <c r="Z41" s="16"/>
      <c r="AA41" s="17"/>
      <c r="AB41" s="3">
        <v>-1.69790169037176E-2</v>
      </c>
      <c r="AC41" s="3">
        <v>0.64136045851968004</v>
      </c>
      <c r="AD41" s="4">
        <v>0.91010532931327304</v>
      </c>
      <c r="AE41" s="3">
        <v>7.1491917582121103E-2</v>
      </c>
      <c r="AF41" s="3">
        <v>4.9569466277841798E-2</v>
      </c>
      <c r="AG41" s="4">
        <v>0.32436636745611103</v>
      </c>
      <c r="AH41" s="3">
        <v>9.5143849730813697E-3</v>
      </c>
      <c r="AI41" s="3">
        <v>0.79409095811321795</v>
      </c>
      <c r="AJ41" s="4">
        <v>0.93592452277373295</v>
      </c>
      <c r="AK41" s="3">
        <v>-1.61414985964431E-2</v>
      </c>
      <c r="AL41" s="3">
        <v>0.65789724876328304</v>
      </c>
      <c r="AM41" s="4">
        <v>0.91246050582244298</v>
      </c>
      <c r="AN41" s="3">
        <v>-3.0066828330859201E-2</v>
      </c>
      <c r="AO41" s="3">
        <v>0.40938758514512302</v>
      </c>
      <c r="AP41" s="4">
        <v>0.801354421986197</v>
      </c>
    </row>
    <row r="42" spans="1:42" s="19" customFormat="1" x14ac:dyDescent="0.2">
      <c r="A42" s="18" t="s">
        <v>58</v>
      </c>
      <c r="B42" s="19" t="s">
        <v>3</v>
      </c>
      <c r="C42" s="19" t="s">
        <v>60</v>
      </c>
      <c r="D42" s="20">
        <v>2.4686845265532598E-2</v>
      </c>
      <c r="E42" s="21">
        <v>0.49821166118431098</v>
      </c>
      <c r="F42" s="22">
        <v>0.85410531354627806</v>
      </c>
      <c r="G42" s="20">
        <v>-3.3772437028816799E-2</v>
      </c>
      <c r="H42" s="21">
        <v>0.35408182232050101</v>
      </c>
      <c r="I42" s="22">
        <v>0.75757041054618901</v>
      </c>
      <c r="J42" s="21">
        <v>5.5283390757203997E-3</v>
      </c>
      <c r="K42" s="21">
        <v>0.87946055033891801</v>
      </c>
      <c r="L42" s="21">
        <v>0.95941150946063802</v>
      </c>
      <c r="M42" s="14"/>
      <c r="N42" s="21">
        <v>2.5084792739851001E-2</v>
      </c>
      <c r="O42" s="21">
        <v>0.49130938902148802</v>
      </c>
      <c r="P42" s="22">
        <v>0.85166889039609195</v>
      </c>
      <c r="Q42" s="21">
        <v>4.2283309168647101E-2</v>
      </c>
      <c r="R42" s="21">
        <v>0.24587638414335</v>
      </c>
      <c r="S42" s="22">
        <v>0.68815135742119204</v>
      </c>
      <c r="T42" s="21">
        <v>-5.9785506633409696E-4</v>
      </c>
      <c r="U42" s="21">
        <v>0.98691511692636502</v>
      </c>
      <c r="V42" s="22">
        <v>0.99145131410738996</v>
      </c>
      <c r="W42" s="21">
        <v>3.1696300685814298E-2</v>
      </c>
      <c r="X42" s="21">
        <v>0.38446268102640302</v>
      </c>
      <c r="Y42" s="22">
        <v>0.78023308796534696</v>
      </c>
      <c r="Z42" s="16"/>
      <c r="AA42" s="17"/>
      <c r="AB42" s="21">
        <v>2.0289529535204E-2</v>
      </c>
      <c r="AC42" s="21">
        <v>0.57777729509877895</v>
      </c>
      <c r="AD42" s="22">
        <v>0.88571509363377998</v>
      </c>
      <c r="AE42" s="21">
        <v>-2.11348598374278E-2</v>
      </c>
      <c r="AF42" s="21">
        <v>0.56202881198125998</v>
      </c>
      <c r="AG42" s="22">
        <v>0.88506929976375004</v>
      </c>
      <c r="AH42" s="21">
        <v>-1.9372923220819301E-2</v>
      </c>
      <c r="AI42" s="21">
        <v>0.59508425497014905</v>
      </c>
      <c r="AJ42" s="22">
        <v>0.89049060642657596</v>
      </c>
      <c r="AK42" s="21">
        <v>2.9872865365900999E-2</v>
      </c>
      <c r="AL42" s="21">
        <v>0.41241708724352999</v>
      </c>
      <c r="AM42" s="22">
        <v>0.80288280367460596</v>
      </c>
      <c r="AN42" s="21">
        <v>2.8455438618335199E-2</v>
      </c>
      <c r="AO42" s="21">
        <v>0.43495531648977498</v>
      </c>
      <c r="AP42" s="22">
        <v>0.81778390865858697</v>
      </c>
    </row>
    <row r="43" spans="1:42" x14ac:dyDescent="0.2">
      <c r="A43" s="10" t="s">
        <v>61</v>
      </c>
      <c r="B43" s="11" t="s">
        <v>1</v>
      </c>
      <c r="C43" s="11" t="s">
        <v>62</v>
      </c>
      <c r="D43" s="2">
        <v>5.4304350223738099E-2</v>
      </c>
      <c r="E43" s="3">
        <v>0.136023796280102</v>
      </c>
      <c r="F43" s="4">
        <v>0.51782852101114496</v>
      </c>
      <c r="G43" s="2">
        <v>-5.8947812312282804E-3</v>
      </c>
      <c r="H43" s="3">
        <v>0.87153778085789102</v>
      </c>
      <c r="I43" s="4">
        <v>0.95805497942369799</v>
      </c>
      <c r="J43" s="3">
        <v>2.2074316858119201E-2</v>
      </c>
      <c r="K43" s="3">
        <v>0.54477333762769997</v>
      </c>
      <c r="L43" s="3">
        <v>0.87928328178505999</v>
      </c>
      <c r="N43" s="3">
        <v>4.2558618497980398E-3</v>
      </c>
      <c r="O43" s="3">
        <v>0.907061170784632</v>
      </c>
      <c r="P43" s="4">
        <v>0.97034450828123398</v>
      </c>
      <c r="Q43" s="3">
        <v>-1.2969316756466299E-2</v>
      </c>
      <c r="R43" s="3">
        <v>0.72200095193298397</v>
      </c>
      <c r="S43" s="4">
        <v>0.92676214674716195</v>
      </c>
      <c r="T43" s="3">
        <v>-8.9700772945284502E-2</v>
      </c>
      <c r="U43" s="3">
        <v>1.36776374420412E-2</v>
      </c>
      <c r="V43" s="4">
        <v>0.15853642099888501</v>
      </c>
      <c r="W43" s="3">
        <v>3.6717466699105403E-2</v>
      </c>
      <c r="X43" s="3">
        <v>0.31366399444187498</v>
      </c>
      <c r="Y43" s="4">
        <v>0.72142718721631205</v>
      </c>
      <c r="Z43" s="16"/>
      <c r="AA43" s="17"/>
      <c r="AB43" s="3">
        <v>2.4276531098365601E-2</v>
      </c>
      <c r="AC43" s="3">
        <v>0.50538197669030704</v>
      </c>
      <c r="AD43" s="4">
        <v>0.85695247857490597</v>
      </c>
      <c r="AE43" s="3">
        <v>3.4643726766042202E-2</v>
      </c>
      <c r="AF43" s="3">
        <v>0.34179581601627301</v>
      </c>
      <c r="AG43" s="4">
        <v>0.75343274901578305</v>
      </c>
      <c r="AH43" s="3">
        <v>1.8482535872478001E-3</v>
      </c>
      <c r="AI43" s="3">
        <v>0.95956390039511497</v>
      </c>
      <c r="AJ43" s="4">
        <v>0.98684783413719601</v>
      </c>
      <c r="AK43" s="3">
        <v>-3.8726470415215097E-2</v>
      </c>
      <c r="AL43" s="3">
        <v>0.28790304868025202</v>
      </c>
      <c r="AM43" s="4">
        <v>0.71910625733709999</v>
      </c>
      <c r="AN43" s="3">
        <v>4.8147784366215703E-2</v>
      </c>
      <c r="AO43" s="3">
        <v>0.18632009495002799</v>
      </c>
      <c r="AP43" s="4">
        <v>0.623325408560093</v>
      </c>
    </row>
    <row r="44" spans="1:42" s="19" customFormat="1" x14ac:dyDescent="0.2">
      <c r="A44" s="18" t="s">
        <v>61</v>
      </c>
      <c r="B44" s="19" t="s">
        <v>3</v>
      </c>
      <c r="C44" s="19" t="s">
        <v>63</v>
      </c>
      <c r="D44" s="20">
        <v>-7.4538048700975107E-2</v>
      </c>
      <c r="E44" s="21">
        <v>4.0603420119780902E-2</v>
      </c>
      <c r="F44" s="22">
        <v>0.29706178510144898</v>
      </c>
      <c r="G44" s="20">
        <v>-1.6202339112977401E-2</v>
      </c>
      <c r="H44" s="21">
        <v>0.65669018336641205</v>
      </c>
      <c r="I44" s="22">
        <v>0.91246050582244298</v>
      </c>
      <c r="J44" s="21">
        <v>2.3826445159063198E-2</v>
      </c>
      <c r="K44" s="21">
        <v>0.51330924940034095</v>
      </c>
      <c r="L44" s="21">
        <v>0.85695247857490597</v>
      </c>
      <c r="M44" s="14"/>
      <c r="N44" s="21">
        <v>6.6803723072231197E-3</v>
      </c>
      <c r="O44" s="21">
        <v>0.854596954564386</v>
      </c>
      <c r="P44" s="22">
        <v>0.95805497942369799</v>
      </c>
      <c r="Q44" s="21">
        <v>8.9239936974397603E-3</v>
      </c>
      <c r="R44" s="21">
        <v>0.80660702114781202</v>
      </c>
      <c r="S44" s="22">
        <v>0.93992452011105498</v>
      </c>
      <c r="T44" s="21">
        <v>-2.2399459456184899E-2</v>
      </c>
      <c r="U44" s="21">
        <v>0.53886305954270297</v>
      </c>
      <c r="V44" s="22">
        <v>0.87744073412263202</v>
      </c>
      <c r="W44" s="21">
        <v>1.20482154101217E-2</v>
      </c>
      <c r="X44" s="21">
        <v>0.74101050819482495</v>
      </c>
      <c r="Y44" s="22">
        <v>0.92676214674716195</v>
      </c>
      <c r="Z44" s="16"/>
      <c r="AA44" s="17"/>
      <c r="AB44" s="21">
        <v>-4.8844148223935301E-3</v>
      </c>
      <c r="AC44" s="21">
        <v>0.89341144708568798</v>
      </c>
      <c r="AD44" s="22">
        <v>0.96705880899862295</v>
      </c>
      <c r="AE44" s="21">
        <v>4.6391556036812602E-3</v>
      </c>
      <c r="AF44" s="21">
        <v>0.89873400184111096</v>
      </c>
      <c r="AG44" s="22">
        <v>0.96705880899862295</v>
      </c>
      <c r="AH44" s="21">
        <v>-2.7035406785500399E-2</v>
      </c>
      <c r="AI44" s="21">
        <v>0.45823049357272</v>
      </c>
      <c r="AJ44" s="22">
        <v>0.82932207361357901</v>
      </c>
      <c r="AK44" s="21">
        <v>4.1463911054186099E-2</v>
      </c>
      <c r="AL44" s="21">
        <v>0.25515536183834198</v>
      </c>
      <c r="AM44" s="22">
        <v>0.68843347361114604</v>
      </c>
      <c r="AN44" s="21">
        <v>-3.0833074559300899E-2</v>
      </c>
      <c r="AO44" s="21">
        <v>0.39754943950731098</v>
      </c>
      <c r="AP44" s="22">
        <v>0.79342399173914202</v>
      </c>
    </row>
    <row r="45" spans="1:42" x14ac:dyDescent="0.2">
      <c r="A45" s="10" t="s">
        <v>64</v>
      </c>
      <c r="B45" s="11" t="s">
        <v>1</v>
      </c>
      <c r="C45" s="11" t="s">
        <v>65</v>
      </c>
      <c r="D45" s="2">
        <v>7.7369162860595697E-2</v>
      </c>
      <c r="E45" s="3">
        <v>3.3540138130184097E-2</v>
      </c>
      <c r="F45" s="4">
        <v>0.26076276405438897</v>
      </c>
      <c r="G45" s="2">
        <v>6.0989759055760699E-2</v>
      </c>
      <c r="H45" s="3">
        <v>9.4009961076969406E-2</v>
      </c>
      <c r="I45" s="4">
        <v>0.43945814017228202</v>
      </c>
      <c r="J45" s="3">
        <v>-5.9637343162924197E-2</v>
      </c>
      <c r="K45" s="3">
        <v>0.101544106063039</v>
      </c>
      <c r="L45" s="3">
        <v>0.45175586121852102</v>
      </c>
      <c r="N45" s="3">
        <v>-7.8987596775424801E-2</v>
      </c>
      <c r="O45" s="3">
        <v>2.99948466436918E-2</v>
      </c>
      <c r="P45" s="4">
        <v>0.24712172160175999</v>
      </c>
      <c r="Q45" s="3">
        <v>2.5075847276038999E-2</v>
      </c>
      <c r="R45" s="3">
        <v>0.49146398012251102</v>
      </c>
      <c r="S45" s="4">
        <v>0.85166889039609195</v>
      </c>
      <c r="T45" s="3">
        <v>-5.9470029120423401E-2</v>
      </c>
      <c r="U45" s="3">
        <v>0.102508646852238</v>
      </c>
      <c r="V45" s="4">
        <v>0.45175586121852102</v>
      </c>
      <c r="W45" s="3">
        <v>-6.2350242320648598E-2</v>
      </c>
      <c r="X45" s="3">
        <v>8.6889038451234399E-2</v>
      </c>
      <c r="Y45" s="4">
        <v>0.42444910818656101</v>
      </c>
      <c r="Z45" s="16"/>
      <c r="AA45" s="17"/>
      <c r="AB45" s="3">
        <v>-1.1234628103975E-2</v>
      </c>
      <c r="AC45" s="3">
        <v>0.75793389304804504</v>
      </c>
      <c r="AD45" s="4">
        <v>0.92676214674716195</v>
      </c>
      <c r="AE45" s="3">
        <v>-2.98307021152848E-2</v>
      </c>
      <c r="AF45" s="3">
        <v>0.41307738449925402</v>
      </c>
      <c r="AG45" s="4">
        <v>0.80288280367460596</v>
      </c>
      <c r="AH45" s="3">
        <v>4.2659430323908398E-2</v>
      </c>
      <c r="AI45" s="3">
        <v>0.24169717573527799</v>
      </c>
      <c r="AJ45" s="4">
        <v>0.68533115425523305</v>
      </c>
      <c r="AK45" s="3">
        <v>-2.0000788654266799E-2</v>
      </c>
      <c r="AL45" s="3">
        <v>0.58320362335398301</v>
      </c>
      <c r="AM45" s="4">
        <v>0.88571509363377998</v>
      </c>
      <c r="AN45" s="3">
        <v>-2.0441680371409299E-2</v>
      </c>
      <c r="AO45" s="3">
        <v>0.57492748612573397</v>
      </c>
      <c r="AP45" s="4">
        <v>0.88571509363377998</v>
      </c>
    </row>
    <row r="46" spans="1:42" s="19" customFormat="1" x14ac:dyDescent="0.2">
      <c r="A46" s="18" t="s">
        <v>64</v>
      </c>
      <c r="B46" s="19" t="s">
        <v>3</v>
      </c>
      <c r="C46" s="19" t="s">
        <v>66</v>
      </c>
      <c r="D46" s="20">
        <v>-3.5519170467929302E-2</v>
      </c>
      <c r="E46" s="21">
        <v>0.32972889997313898</v>
      </c>
      <c r="F46" s="22">
        <v>0.74289939912315295</v>
      </c>
      <c r="G46" s="20">
        <v>-4.5476317635784899E-2</v>
      </c>
      <c r="H46" s="21">
        <v>0.21197974048936699</v>
      </c>
      <c r="I46" s="22">
        <v>0.66347718034601499</v>
      </c>
      <c r="J46" s="21">
        <v>-3.4970809860543003E-2</v>
      </c>
      <c r="K46" s="21">
        <v>0.33725477350102301</v>
      </c>
      <c r="L46" s="21">
        <v>0.75343274901578305</v>
      </c>
      <c r="M46" s="14"/>
      <c r="N46" s="21">
        <v>3.89915748768596E-2</v>
      </c>
      <c r="O46" s="21">
        <v>0.28461321897624697</v>
      </c>
      <c r="P46" s="22">
        <v>0.71738126426889703</v>
      </c>
      <c r="Q46" s="21">
        <v>-6.4022675552255298E-2</v>
      </c>
      <c r="R46" s="21">
        <v>7.8737802940801502E-2</v>
      </c>
      <c r="S46" s="22">
        <v>0.40243765947520799</v>
      </c>
      <c r="T46" s="21">
        <v>-4.4526477767729104E-3</v>
      </c>
      <c r="U46" s="21">
        <v>0.90278460678907602</v>
      </c>
      <c r="V46" s="22">
        <v>0.96952743764118698</v>
      </c>
      <c r="W46" s="21">
        <v>-1.8682509687883601E-2</v>
      </c>
      <c r="X46" s="21">
        <v>0.60827424160531596</v>
      </c>
      <c r="Y46" s="22">
        <v>0.89152065607654096</v>
      </c>
      <c r="Z46" s="16"/>
      <c r="AA46" s="17"/>
      <c r="AB46" s="21">
        <v>3.9220299359649699E-2</v>
      </c>
      <c r="AC46" s="21">
        <v>0.28179532349258701</v>
      </c>
      <c r="AD46" s="22">
        <v>0.71682497035902304</v>
      </c>
      <c r="AE46" s="21">
        <v>1.0202599941709099E-2</v>
      </c>
      <c r="AF46" s="21">
        <v>0.77956779390603503</v>
      </c>
      <c r="AG46" s="22">
        <v>0.92758870837617002</v>
      </c>
      <c r="AH46" s="21">
        <v>-7.34109397773316E-3</v>
      </c>
      <c r="AI46" s="21">
        <v>0.840400147626712</v>
      </c>
      <c r="AJ46" s="22">
        <v>0.95379787507710001</v>
      </c>
      <c r="AK46" s="21">
        <v>-2.2236455379781101E-2</v>
      </c>
      <c r="AL46" s="21">
        <v>0.54182205197286804</v>
      </c>
      <c r="AM46" s="22">
        <v>0.87928328178505999</v>
      </c>
      <c r="AN46" s="21">
        <v>1.6559466372401601E-2</v>
      </c>
      <c r="AO46" s="21">
        <v>0.64962294319296798</v>
      </c>
      <c r="AP46" s="22">
        <v>0.91013163614852399</v>
      </c>
    </row>
    <row r="47" spans="1:42" x14ac:dyDescent="0.2">
      <c r="A47" s="10" t="s">
        <v>67</v>
      </c>
      <c r="B47" s="11" t="s">
        <v>1</v>
      </c>
      <c r="C47" s="11" t="s">
        <v>68</v>
      </c>
      <c r="D47" s="2">
        <v>7.7385777392633803E-2</v>
      </c>
      <c r="E47" s="3">
        <v>3.3502000223502297E-2</v>
      </c>
      <c r="F47" s="4">
        <v>0.26076276405438897</v>
      </c>
      <c r="G47" s="2">
        <v>3.96556451683822E-2</v>
      </c>
      <c r="H47" s="3">
        <v>0.27648418782709899</v>
      </c>
      <c r="I47" s="4">
        <v>0.71317416673158196</v>
      </c>
      <c r="J47" s="3">
        <v>5.85592420277928E-2</v>
      </c>
      <c r="K47" s="3">
        <v>0.107887410879552</v>
      </c>
      <c r="L47" s="3">
        <v>0.46165775818227001</v>
      </c>
      <c r="N47" s="3">
        <v>-8.4828179514657397E-3</v>
      </c>
      <c r="O47" s="3">
        <v>0.81599233973034102</v>
      </c>
      <c r="P47" s="4">
        <v>0.94627683094779003</v>
      </c>
      <c r="Q47" s="3">
        <v>1.1816983699206401E-2</v>
      </c>
      <c r="R47" s="3">
        <v>0.74580804522592303</v>
      </c>
      <c r="S47" s="4">
        <v>0.92676214674716195</v>
      </c>
      <c r="T47" s="3">
        <v>1.53399149361394E-2</v>
      </c>
      <c r="U47" s="3">
        <v>0.67388268127005002</v>
      </c>
      <c r="V47" s="4">
        <v>0.92533144293797898</v>
      </c>
      <c r="W47" s="3">
        <v>1.15515348367512E-2</v>
      </c>
      <c r="X47" s="3">
        <v>0.75132765261425005</v>
      </c>
      <c r="Y47" s="4">
        <v>0.92676214674716195</v>
      </c>
      <c r="Z47" s="16"/>
      <c r="AA47" s="17"/>
      <c r="AB47" s="3">
        <v>-4.4322193912872197E-2</v>
      </c>
      <c r="AC47" s="3">
        <v>0.223820187053452</v>
      </c>
      <c r="AD47" s="4">
        <v>0.67619359640840304</v>
      </c>
      <c r="AE47" s="3">
        <v>-5.7529922366739202E-3</v>
      </c>
      <c r="AF47" s="3">
        <v>0.87460189059580196</v>
      </c>
      <c r="AG47" s="4">
        <v>0.95805497942369799</v>
      </c>
      <c r="AH47" s="3">
        <v>-3.7496342903190899E-2</v>
      </c>
      <c r="AI47" s="3">
        <v>0.30350239275996099</v>
      </c>
      <c r="AJ47" s="4">
        <v>0.72142718721631205</v>
      </c>
      <c r="AK47" s="3">
        <v>-2.9693497807436998E-2</v>
      </c>
      <c r="AL47" s="3">
        <v>0.41523039292156799</v>
      </c>
      <c r="AM47" s="4">
        <v>0.80423570839545799</v>
      </c>
      <c r="AN47" s="3">
        <v>1.6719078741994499E-2</v>
      </c>
      <c r="AO47" s="3">
        <v>0.64647444938638099</v>
      </c>
      <c r="AP47" s="4">
        <v>0.91013163614852399</v>
      </c>
    </row>
    <row r="48" spans="1:42" s="19" customFormat="1" x14ac:dyDescent="0.2">
      <c r="A48" s="18" t="s">
        <v>67</v>
      </c>
      <c r="B48" s="19" t="s">
        <v>3</v>
      </c>
      <c r="C48" s="19" t="s">
        <v>69</v>
      </c>
      <c r="D48" s="20">
        <v>3.7518567917121201E-2</v>
      </c>
      <c r="E48" s="21">
        <v>0.30321567483888401</v>
      </c>
      <c r="F48" s="22">
        <v>0.72142718721631205</v>
      </c>
      <c r="G48" s="20">
        <v>-3.2602645075172701E-2</v>
      </c>
      <c r="H48" s="21">
        <v>0.37100897907329</v>
      </c>
      <c r="I48" s="22">
        <v>0.765637770866612</v>
      </c>
      <c r="J48" s="21">
        <v>-5.3350049347132202E-2</v>
      </c>
      <c r="K48" s="21">
        <v>0.14304985539746001</v>
      </c>
      <c r="L48" s="21">
        <v>0.53353729850944398</v>
      </c>
      <c r="M48" s="14"/>
      <c r="N48" s="21">
        <v>-3.7291293483041103E-2</v>
      </c>
      <c r="O48" s="21">
        <v>0.306156151065274</v>
      </c>
      <c r="P48" s="22">
        <v>0.72142718721631205</v>
      </c>
      <c r="Q48" s="21">
        <v>-2.8208876691651801E-3</v>
      </c>
      <c r="R48" s="21">
        <v>0.93831965886414004</v>
      </c>
      <c r="S48" s="22">
        <v>0.98444801628312995</v>
      </c>
      <c r="T48" s="21">
        <v>1.34471722089909E-2</v>
      </c>
      <c r="U48" s="21">
        <v>0.71220527204206596</v>
      </c>
      <c r="V48" s="22">
        <v>0.92676214674716195</v>
      </c>
      <c r="W48" s="21">
        <v>-1.17642675067811E-2</v>
      </c>
      <c r="X48" s="21">
        <v>0.74690317334082901</v>
      </c>
      <c r="Y48" s="22">
        <v>0.92676214674716195</v>
      </c>
      <c r="Z48" s="16"/>
      <c r="AA48" s="17"/>
      <c r="AB48" s="21">
        <v>-9.3780499600056803E-3</v>
      </c>
      <c r="AC48" s="21">
        <v>0.79697663898947102</v>
      </c>
      <c r="AD48" s="22">
        <v>0.93592452277373295</v>
      </c>
      <c r="AE48" s="21">
        <v>-2.76500022234351E-2</v>
      </c>
      <c r="AF48" s="21">
        <v>0.44807235321147698</v>
      </c>
      <c r="AG48" s="22">
        <v>0.82031357308199504</v>
      </c>
      <c r="AH48" s="21">
        <v>6.7919051411617803E-2</v>
      </c>
      <c r="AI48" s="21">
        <v>6.2140512987449499E-2</v>
      </c>
      <c r="AJ48" s="22">
        <v>0.350015950704818</v>
      </c>
      <c r="AK48" s="21">
        <v>2.4961809994850301E-2</v>
      </c>
      <c r="AL48" s="21">
        <v>0.49343699832205301</v>
      </c>
      <c r="AM48" s="22">
        <v>0.85166889039609195</v>
      </c>
      <c r="AN48" s="21">
        <v>3.8338894751100097E-2</v>
      </c>
      <c r="AO48" s="21">
        <v>0.29275859221418199</v>
      </c>
      <c r="AP48" s="22">
        <v>0.72142718721631205</v>
      </c>
    </row>
    <row r="49" spans="1:42" x14ac:dyDescent="0.2">
      <c r="A49" s="10" t="s">
        <v>70</v>
      </c>
      <c r="B49" s="11" t="s">
        <v>1</v>
      </c>
      <c r="C49" s="11" t="s">
        <v>71</v>
      </c>
      <c r="D49" s="2">
        <v>2.56740488707832E-2</v>
      </c>
      <c r="E49" s="3">
        <v>0.48118379591966698</v>
      </c>
      <c r="F49" s="4">
        <v>0.85166889039609195</v>
      </c>
      <c r="G49" s="2">
        <v>4.5671970342356899E-2</v>
      </c>
      <c r="H49" s="3">
        <v>0.21001812122320199</v>
      </c>
      <c r="I49" s="4">
        <v>0.66347718034601499</v>
      </c>
      <c r="J49" s="3">
        <v>4.38992031537307E-2</v>
      </c>
      <c r="K49" s="3">
        <v>0.22827579996920799</v>
      </c>
      <c r="L49" s="3">
        <v>0.67923086262711896</v>
      </c>
      <c r="N49" s="3">
        <v>1.8827270997289199E-2</v>
      </c>
      <c r="O49" s="3">
        <v>0.605497894942849</v>
      </c>
      <c r="P49" s="4">
        <v>0.89152065607654096</v>
      </c>
      <c r="Q49" s="3">
        <v>-3.1270122005102499E-2</v>
      </c>
      <c r="R49" s="3">
        <v>0.39089049053607799</v>
      </c>
      <c r="S49" s="4">
        <v>0.79037198086415705</v>
      </c>
      <c r="T49" s="3">
        <v>-6.0623046934485903E-3</v>
      </c>
      <c r="U49" s="3">
        <v>0.86792002172738203</v>
      </c>
      <c r="V49" s="4">
        <v>0.95805497942369799</v>
      </c>
      <c r="W49" s="3">
        <v>6.2119782003970198E-2</v>
      </c>
      <c r="X49" s="3">
        <v>8.80637546947831E-2</v>
      </c>
      <c r="Y49" s="4">
        <v>0.42606205344013398</v>
      </c>
      <c r="Z49" s="16"/>
      <c r="AA49" s="17"/>
      <c r="AB49" s="3">
        <v>7.1295333096983602E-3</v>
      </c>
      <c r="AC49" s="3">
        <v>0.84494050889982197</v>
      </c>
      <c r="AD49" s="4">
        <v>0.95379787507710001</v>
      </c>
      <c r="AE49" s="3">
        <v>1.04946420216339E-2</v>
      </c>
      <c r="AF49" s="3">
        <v>0.77342774019866301</v>
      </c>
      <c r="AG49" s="4">
        <v>0.92758870837617002</v>
      </c>
      <c r="AH49" s="3">
        <v>-1.2997412023069499E-3</v>
      </c>
      <c r="AI49" s="3">
        <v>0.97155811177929696</v>
      </c>
      <c r="AJ49" s="4">
        <v>0.99131252810013304</v>
      </c>
      <c r="AK49" s="3">
        <v>-2.4685901034400302E-2</v>
      </c>
      <c r="AL49" s="3">
        <v>0.49822809956866199</v>
      </c>
      <c r="AM49" s="4">
        <v>0.85410531354627806</v>
      </c>
      <c r="AN49" s="3">
        <v>-4.4865135221791301E-2</v>
      </c>
      <c r="AO49" s="3">
        <v>0.218192497827737</v>
      </c>
      <c r="AP49" s="4">
        <v>0.66921609547261796</v>
      </c>
    </row>
    <row r="50" spans="1:42" s="19" customFormat="1" x14ac:dyDescent="0.2">
      <c r="A50" s="18" t="s">
        <v>70</v>
      </c>
      <c r="B50" s="19" t="s">
        <v>3</v>
      </c>
      <c r="C50" s="19" t="s">
        <v>72</v>
      </c>
      <c r="D50" s="20">
        <v>-3.10814281174773E-2</v>
      </c>
      <c r="E50" s="21">
        <v>0.393757137212016</v>
      </c>
      <c r="F50" s="22">
        <v>0.79326255379938904</v>
      </c>
      <c r="G50" s="20">
        <v>-8.6655905979057798E-2</v>
      </c>
      <c r="H50" s="21">
        <v>1.7237454660625401E-2</v>
      </c>
      <c r="I50" s="22">
        <v>0.18611730281048899</v>
      </c>
      <c r="J50" s="21">
        <v>4.8529871983014401E-2</v>
      </c>
      <c r="K50" s="21">
        <v>0.18284586973709899</v>
      </c>
      <c r="L50" s="21">
        <v>0.61649545114533699</v>
      </c>
      <c r="M50" s="14"/>
      <c r="N50" s="21">
        <v>8.6744793897212902E-2</v>
      </c>
      <c r="O50" s="21">
        <v>1.7123019374603199E-2</v>
      </c>
      <c r="P50" s="22">
        <v>0.18611730281048899</v>
      </c>
      <c r="Q50" s="21">
        <v>9.2219868568777091E-3</v>
      </c>
      <c r="R50" s="21">
        <v>0.80028328758913403</v>
      </c>
      <c r="S50" s="22">
        <v>0.93592452277373295</v>
      </c>
      <c r="T50" s="21">
        <v>-3.18977377578206E-3</v>
      </c>
      <c r="U50" s="21">
        <v>0.93027308693116495</v>
      </c>
      <c r="V50" s="22">
        <v>0.98444801628312995</v>
      </c>
      <c r="W50" s="21">
        <v>2.92307389281963E-2</v>
      </c>
      <c r="X50" s="21">
        <v>0.42254063263552799</v>
      </c>
      <c r="Y50" s="22">
        <v>0.81020748264328202</v>
      </c>
      <c r="Z50" s="16"/>
      <c r="AA50" s="17"/>
      <c r="AB50" s="21">
        <v>-1.0132854574705299E-2</v>
      </c>
      <c r="AC50" s="21">
        <v>0.78103620749958003</v>
      </c>
      <c r="AD50" s="22">
        <v>0.92758870837617002</v>
      </c>
      <c r="AE50" s="21">
        <v>-1.8268709460990101E-3</v>
      </c>
      <c r="AF50" s="21">
        <v>0.96003131690520704</v>
      </c>
      <c r="AG50" s="22">
        <v>0.98684783413719601</v>
      </c>
      <c r="AH50" s="21">
        <v>-1.4497152301868901E-2</v>
      </c>
      <c r="AI50" s="21">
        <v>0.69084915434789396</v>
      </c>
      <c r="AJ50" s="22">
        <v>0.92676214674716195</v>
      </c>
      <c r="AK50" s="21">
        <v>2.92196358998713E-2</v>
      </c>
      <c r="AL50" s="21">
        <v>0.42271694746605998</v>
      </c>
      <c r="AM50" s="22">
        <v>0.81020748264328202</v>
      </c>
      <c r="AN50" s="21">
        <v>-3.4724833208567001E-2</v>
      </c>
      <c r="AO50" s="21">
        <v>0.34066615433152098</v>
      </c>
      <c r="AP50" s="22">
        <v>0.75343274901578305</v>
      </c>
    </row>
    <row r="51" spans="1:42" ht="16" thickBot="1" x14ac:dyDescent="0.25">
      <c r="A51" s="12" t="s">
        <v>73</v>
      </c>
      <c r="B51" s="13" t="s">
        <v>3</v>
      </c>
      <c r="C51" s="13" t="s">
        <v>74</v>
      </c>
      <c r="D51" s="5">
        <v>3.3275718763947797E-2</v>
      </c>
      <c r="E51" s="6">
        <v>0.361209087386405</v>
      </c>
      <c r="F51" s="7">
        <v>0.76493581388494003</v>
      </c>
      <c r="G51" s="5">
        <v>-6.1630227389772398E-2</v>
      </c>
      <c r="H51" s="6">
        <v>9.0601554061538997E-2</v>
      </c>
      <c r="I51" s="7">
        <v>0.43113842967215099</v>
      </c>
      <c r="J51" s="6">
        <v>-7.1819003500788001E-2</v>
      </c>
      <c r="K51" s="6">
        <v>4.8533418584138899E-2</v>
      </c>
      <c r="L51" s="6">
        <v>0.32436636745611103</v>
      </c>
      <c r="N51" s="6">
        <v>-1.4814692439841201E-2</v>
      </c>
      <c r="O51" s="6">
        <v>0.68443766895969604</v>
      </c>
      <c r="P51" s="7">
        <v>0.92676214674716195</v>
      </c>
      <c r="Q51" s="6">
        <v>6.9085551038972001E-2</v>
      </c>
      <c r="R51" s="6">
        <v>5.7774634164407701E-2</v>
      </c>
      <c r="S51" s="7">
        <v>0.33570103219740099</v>
      </c>
      <c r="T51" s="6">
        <v>4.1301564599312703E-2</v>
      </c>
      <c r="U51" s="6">
        <v>0.25702226357604502</v>
      </c>
      <c r="V51" s="7">
        <v>0.68843347361114604</v>
      </c>
      <c r="W51" s="6">
        <v>4.65809496057683E-2</v>
      </c>
      <c r="X51" s="6">
        <v>0.20107658061122599</v>
      </c>
      <c r="Y51" s="7">
        <v>0.65290748527880504</v>
      </c>
      <c r="Z51" s="16"/>
      <c r="AA51" s="17"/>
      <c r="AB51" s="6">
        <v>1.3507329125148701E-2</v>
      </c>
      <c r="AC51" s="6">
        <v>0.71097541286001698</v>
      </c>
      <c r="AD51" s="7">
        <v>0.92676214674716195</v>
      </c>
      <c r="AE51" s="6">
        <v>2.8837869502411398E-3</v>
      </c>
      <c r="AF51" s="6">
        <v>0.936947159306459</v>
      </c>
      <c r="AG51" s="7">
        <v>0.98444801628312995</v>
      </c>
      <c r="AH51" s="6">
        <v>-1.4288980230747501E-2</v>
      </c>
      <c r="AI51" s="6">
        <v>0.695064455605232</v>
      </c>
      <c r="AJ51" s="7">
        <v>0.92676214674716195</v>
      </c>
      <c r="AK51" s="6">
        <v>-4.0448200238059E-2</v>
      </c>
      <c r="AL51" s="6">
        <v>0.26699098979310998</v>
      </c>
      <c r="AM51" s="7">
        <v>0.70456666480977104</v>
      </c>
      <c r="AN51" s="6">
        <v>6.0430387150672898E-3</v>
      </c>
      <c r="AO51" s="6">
        <v>0.86833594191057295</v>
      </c>
      <c r="AP51" s="7">
        <v>0.95805497942369799</v>
      </c>
    </row>
  </sheetData>
  <mergeCells count="16">
    <mergeCell ref="AE4:AG4"/>
    <mergeCell ref="J4:L4"/>
    <mergeCell ref="Q4:S4"/>
    <mergeCell ref="D1:AP1"/>
    <mergeCell ref="D4:F4"/>
    <mergeCell ref="D3:L3"/>
    <mergeCell ref="N3:Y3"/>
    <mergeCell ref="AB3:AP3"/>
    <mergeCell ref="AH4:AJ4"/>
    <mergeCell ref="AK4:AM4"/>
    <mergeCell ref="AN4:AP4"/>
    <mergeCell ref="G4:I4"/>
    <mergeCell ref="N4:P4"/>
    <mergeCell ref="T4:V4"/>
    <mergeCell ref="W4:Y4"/>
    <mergeCell ref="AB4:AD4"/>
  </mergeCells>
  <conditionalFormatting sqref="G6:G1048576 AB6:AB1048576 AE6:AE1048576 AK6:AK1048576 AN6:AN1048576">
    <cfRule type="cellIs" dxfId="13" priority="15" operator="lessThan">
      <formula>-0.104</formula>
    </cfRule>
    <cfRule type="cellIs" dxfId="12" priority="16" operator="greaterThan">
      <formula>0.104</formula>
    </cfRule>
  </conditionalFormatting>
  <conditionalFormatting sqref="J6:J1048576">
    <cfRule type="cellIs" dxfId="11" priority="11" operator="lessThan">
      <formula>-0.104</formula>
    </cfRule>
    <cfRule type="cellIs" dxfId="10" priority="12" operator="greaterThan">
      <formula>0.104</formula>
    </cfRule>
  </conditionalFormatting>
  <conditionalFormatting sqref="N6:N1048576">
    <cfRule type="cellIs" dxfId="9" priority="9" operator="lessThan">
      <formula>-0.104</formula>
    </cfRule>
    <cfRule type="cellIs" dxfId="8" priority="10" operator="greaterThan">
      <formula>0.104</formula>
    </cfRule>
  </conditionalFormatting>
  <conditionalFormatting sqref="Q6:Q1048576">
    <cfRule type="cellIs" dxfId="7" priority="7" operator="lessThan">
      <formula>-0.104</formula>
    </cfRule>
    <cfRule type="cellIs" dxfId="6" priority="8" operator="greaterThan">
      <formula>0.104</formula>
    </cfRule>
  </conditionalFormatting>
  <conditionalFormatting sqref="T6:T1048576">
    <cfRule type="cellIs" dxfId="5" priority="5" operator="lessThan">
      <formula>-0.104</formula>
    </cfRule>
    <cfRule type="cellIs" dxfId="4" priority="6" operator="greaterThan">
      <formula>0.104</formula>
    </cfRule>
  </conditionalFormatting>
  <conditionalFormatting sqref="W6:W1048576">
    <cfRule type="cellIs" dxfId="3" priority="3" operator="lessThan">
      <formula>-0.104</formula>
    </cfRule>
    <cfRule type="cellIs" dxfId="2" priority="4" operator="greaterThan">
      <formula>0.104</formula>
    </cfRule>
  </conditionalFormatting>
  <conditionalFormatting sqref="D6:D1048576">
    <cfRule type="cellIs" dxfId="1" priority="1" operator="lessThan">
      <formula>-0.104</formula>
    </cfRule>
    <cfRule type="cellIs" dxfId="0" priority="2" operator="greaterThan">
      <formula>0.104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9-05-16T09:29:41Z</dcterms:created>
  <dcterms:modified xsi:type="dcterms:W3CDTF">2021-04-28T15:14:38Z</dcterms:modified>
</cp:coreProperties>
</file>